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oel\Desktop\Figures and tables\New Supp Tables\Finals\BSD revisions 2022\Revised submission tables\"/>
    </mc:Choice>
  </mc:AlternateContent>
  <bookViews>
    <workbookView xWindow="-96" yWindow="-96" windowWidth="19392" windowHeight="10992"/>
  </bookViews>
  <sheets>
    <sheet name="Allelic BC DEGs in CB cells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51" i="1" l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</calcChain>
</file>

<file path=xl/sharedStrings.xml><?xml version="1.0" encoding="utf-8"?>
<sst xmlns="http://schemas.openxmlformats.org/spreadsheetml/2006/main" count="168" uniqueCount="162">
  <si>
    <t>Meg3</t>
  </si>
  <si>
    <t>Rian</t>
  </si>
  <si>
    <t>Mirg</t>
  </si>
  <si>
    <t>Higd1a</t>
  </si>
  <si>
    <t>Phlda2</t>
  </si>
  <si>
    <t>Prx</t>
  </si>
  <si>
    <t>Ndufa11</t>
  </si>
  <si>
    <t>Sf3b6</t>
  </si>
  <si>
    <t>Apobec2</t>
  </si>
  <si>
    <t>Gas8</t>
  </si>
  <si>
    <t>Syt3</t>
  </si>
  <si>
    <t>Gins2</t>
  </si>
  <si>
    <t>Id1</t>
  </si>
  <si>
    <t>Exoc3l</t>
  </si>
  <si>
    <t>Sall1</t>
  </si>
  <si>
    <t>Slc1a3</t>
  </si>
  <si>
    <t>Bcar1</t>
  </si>
  <si>
    <t>Fam32a</t>
  </si>
  <si>
    <t>Psmb10</t>
  </si>
  <si>
    <t>Mri1</t>
  </si>
  <si>
    <t>Farsa</t>
  </si>
  <si>
    <t>Wt1</t>
  </si>
  <si>
    <t>Cdt1</t>
  </si>
  <si>
    <t>Itgb7</t>
  </si>
  <si>
    <t>Dctd</t>
  </si>
  <si>
    <t>Rps6kb2</t>
  </si>
  <si>
    <t>Cnksr3</t>
  </si>
  <si>
    <t>Ddx39</t>
  </si>
  <si>
    <t>Lsm6</t>
  </si>
  <si>
    <t>Fscn1</t>
  </si>
  <si>
    <t>Igsf9</t>
  </si>
  <si>
    <t>Map1s</t>
  </si>
  <si>
    <t>Map2k7</t>
  </si>
  <si>
    <t>Etv1</t>
  </si>
  <si>
    <t>Cirh1a</t>
  </si>
  <si>
    <t>Hmgxb4</t>
  </si>
  <si>
    <t>Slc25a15</t>
  </si>
  <si>
    <t>Fkbp8</t>
  </si>
  <si>
    <t>Ptpn6</t>
  </si>
  <si>
    <t>Gatad2a</t>
  </si>
  <si>
    <t>Wdr6</t>
  </si>
  <si>
    <t>Psmd7</t>
  </si>
  <si>
    <t>Heatr3</t>
  </si>
  <si>
    <t>Rab27a</t>
  </si>
  <si>
    <t>Ddx49</t>
  </si>
  <si>
    <t>2810004N23Rik</t>
  </si>
  <si>
    <t>Cbfb</t>
  </si>
  <si>
    <t>Ier2</t>
  </si>
  <si>
    <t>Mak16</t>
  </si>
  <si>
    <t>Slc7a6os</t>
  </si>
  <si>
    <t>Nob1</t>
  </si>
  <si>
    <t>Lsm4</t>
  </si>
  <si>
    <t>E2f4</t>
  </si>
  <si>
    <t>Nip7</t>
  </si>
  <si>
    <t>Stox2</t>
  </si>
  <si>
    <t>Camkv</t>
  </si>
  <si>
    <t>Cyb5b</t>
  </si>
  <si>
    <t>Gtpbp3</t>
  </si>
  <si>
    <t>Trmt1</t>
  </si>
  <si>
    <t>Dhx38</t>
  </si>
  <si>
    <t>Cherp</t>
  </si>
  <si>
    <t>Armc6</t>
  </si>
  <si>
    <t>Gimap9</t>
  </si>
  <si>
    <t>Slc43a3</t>
  </si>
  <si>
    <t>Zmiz1</t>
  </si>
  <si>
    <t>Laptm4a</t>
  </si>
  <si>
    <t>Mob3b</t>
  </si>
  <si>
    <t>Zbp1</t>
  </si>
  <si>
    <t>Spn</t>
  </si>
  <si>
    <t>Cpne5</t>
  </si>
  <si>
    <t>Ahcy</t>
  </si>
  <si>
    <t>Rragd</t>
  </si>
  <si>
    <t>Pou3f1</t>
  </si>
  <si>
    <t>Rfng</t>
  </si>
  <si>
    <t>Qprt</t>
  </si>
  <si>
    <t>Foxd3</t>
  </si>
  <si>
    <t>Efhd1</t>
  </si>
  <si>
    <t>Aff3</t>
  </si>
  <si>
    <t>Slc35f2</t>
  </si>
  <si>
    <t>Dab1</t>
  </si>
  <si>
    <t>Maternal allele in CB derived cells</t>
  </si>
  <si>
    <t>Group A</t>
  </si>
  <si>
    <t>CB wt rep1</t>
  </si>
  <si>
    <t>CB wt rep2</t>
  </si>
  <si>
    <t>CB wt avg</t>
  </si>
  <si>
    <r>
      <t>Kdm6a</t>
    </r>
    <r>
      <rPr>
        <b/>
        <i/>
        <vertAlign val="superscript"/>
        <sz val="10"/>
        <color theme="1"/>
        <rFont val="Arial"/>
        <family val="2"/>
      </rPr>
      <t>ΔE2.5</t>
    </r>
  </si>
  <si>
    <r>
      <t>Kdm6a</t>
    </r>
    <r>
      <rPr>
        <b/>
        <i/>
        <vertAlign val="superscript"/>
        <sz val="10"/>
        <color theme="1"/>
        <rFont val="Arial"/>
        <family val="2"/>
      </rPr>
      <t>ΔE2.7</t>
    </r>
  </si>
  <si>
    <r>
      <t>Kdm6a</t>
    </r>
    <r>
      <rPr>
        <b/>
        <i/>
        <vertAlign val="superscript"/>
        <sz val="10"/>
        <color theme="1"/>
        <rFont val="Arial"/>
        <family val="2"/>
      </rPr>
      <t>ΔP2.1</t>
    </r>
  </si>
  <si>
    <t>Zfp467</t>
  </si>
  <si>
    <t>Peg3</t>
  </si>
  <si>
    <t>Tmem164</t>
  </si>
  <si>
    <t>Dapk1</t>
  </si>
  <si>
    <t>Exoc8</t>
  </si>
  <si>
    <t>Pnma5</t>
  </si>
  <si>
    <t>Irf2bp2</t>
  </si>
  <si>
    <t>Rbm34</t>
  </si>
  <si>
    <t>Thap11</t>
  </si>
  <si>
    <t>Znrf1</t>
  </si>
  <si>
    <t>Adat1</t>
  </si>
  <si>
    <t>Ddx19a</t>
  </si>
  <si>
    <t>Dmrt1</t>
  </si>
  <si>
    <t>Foxr2</t>
  </si>
  <si>
    <t>Champ1</t>
  </si>
  <si>
    <t>Sox3</t>
  </si>
  <si>
    <t>Ddhd2</t>
  </si>
  <si>
    <t>Pet100</t>
  </si>
  <si>
    <t>Tnnt1</t>
  </si>
  <si>
    <t>Zc3h18</t>
  </si>
  <si>
    <t>Pim2</t>
  </si>
  <si>
    <t>Ctu2</t>
  </si>
  <si>
    <t>Msrb2</t>
  </si>
  <si>
    <t>Klhdc4</t>
  </si>
  <si>
    <t>Zfp1</t>
  </si>
  <si>
    <t>2310045N01Rik</t>
  </si>
  <si>
    <t>Jph4</t>
  </si>
  <si>
    <t>Mcm5</t>
  </si>
  <si>
    <t>Nacc1</t>
  </si>
  <si>
    <t>Zfp951</t>
  </si>
  <si>
    <t>Arhgef9</t>
  </si>
  <si>
    <t>Zfp423</t>
  </si>
  <si>
    <t>Isyna1</t>
  </si>
  <si>
    <t>Impact</t>
  </si>
  <si>
    <t>Zrsr1</t>
  </si>
  <si>
    <t>Paternal allele in CB derived cells</t>
  </si>
  <si>
    <t>Group B</t>
  </si>
  <si>
    <t>Wnt5b</t>
  </si>
  <si>
    <t>Bcl6b</t>
  </si>
  <si>
    <t>Prph</t>
  </si>
  <si>
    <t>Lmo4</t>
  </si>
  <si>
    <t>Ppp1r18</t>
  </si>
  <si>
    <t>Ak4</t>
  </si>
  <si>
    <t>Dtx3l</t>
  </si>
  <si>
    <t>Ubxn8</t>
  </si>
  <si>
    <t>Eomes</t>
  </si>
  <si>
    <t>Cachd1</t>
  </si>
  <si>
    <t>Plekha1</t>
  </si>
  <si>
    <t>Trerf1</t>
  </si>
  <si>
    <t>Ly6e</t>
  </si>
  <si>
    <t>Vim</t>
  </si>
  <si>
    <t>Ap3b2</t>
  </si>
  <si>
    <t>Spta1</t>
  </si>
  <si>
    <t>Snx24</t>
  </si>
  <si>
    <t>Gnai2</t>
  </si>
  <si>
    <t>Sox11</t>
  </si>
  <si>
    <t>Parp12</t>
  </si>
  <si>
    <t>Zfp953</t>
  </si>
  <si>
    <t>Ccne2</t>
  </si>
  <si>
    <t>Tsku</t>
  </si>
  <si>
    <t>Ccdc102a</t>
  </si>
  <si>
    <t>Sepp1</t>
  </si>
  <si>
    <t>Sema3f</t>
  </si>
  <si>
    <t>Lama3</t>
  </si>
  <si>
    <t>Fkbp6</t>
  </si>
  <si>
    <t>Neurog3</t>
  </si>
  <si>
    <t>Fgr</t>
  </si>
  <si>
    <t>Rxrg</t>
  </si>
  <si>
    <r>
      <t xml:space="preserve">Genes list consists of Group B downregulated DEGs determined in BC </t>
    </r>
    <r>
      <rPr>
        <i/>
        <sz val="10"/>
        <color theme="1"/>
        <rFont val="Arial"/>
        <family val="2"/>
      </rPr>
      <t>Kdm6a</t>
    </r>
    <r>
      <rPr>
        <i/>
        <vertAlign val="superscript"/>
        <sz val="10"/>
        <color theme="1"/>
        <rFont val="Arial"/>
        <family val="2"/>
      </rPr>
      <t>Δ/Y</t>
    </r>
    <r>
      <rPr>
        <sz val="10"/>
        <color theme="1"/>
        <rFont val="Arial"/>
        <family val="2"/>
      </rPr>
      <t xml:space="preserve"> clones. Paternal allele TPM expression values are shown for wt and </t>
    </r>
    <r>
      <rPr>
        <i/>
        <sz val="10"/>
        <color theme="1"/>
        <rFont val="Arial"/>
        <family val="2"/>
      </rPr>
      <t>Kdm6a</t>
    </r>
    <r>
      <rPr>
        <i/>
        <vertAlign val="superscript"/>
        <sz val="10"/>
        <color theme="1"/>
        <rFont val="Arial"/>
        <family val="2"/>
      </rPr>
      <t>Δ/Y</t>
    </r>
    <r>
      <rPr>
        <sz val="10"/>
        <color theme="1"/>
        <rFont val="Arial"/>
        <family val="2"/>
      </rPr>
      <t xml:space="preserve"> CB derived cells and are based on estimated SNP-reads from the maternal/paternal alleles (see methods). Only genes with ≥1TPM in at least one clone are included. Red colored genes are downregulated ≥1.25-fold in CB cells. Orange colored genes show a trend of decreased expression in all 3 CB KO clones. Genes in yellow show a trend of decreased expression in 2/3 CB KO clones. Genes in gray either show decreased expression in 1/3 or 0/3 clones. Gene expression is considered lower if ≥1 TPM lower than wt average.</t>
    </r>
  </si>
  <si>
    <r>
      <t xml:space="preserve">Genes list consists of Group A downregulated DEGs determined in BC </t>
    </r>
    <r>
      <rPr>
        <i/>
        <sz val="10"/>
        <color theme="1"/>
        <rFont val="Arial"/>
        <family val="2"/>
      </rPr>
      <t>Kdm6a</t>
    </r>
    <r>
      <rPr>
        <i/>
        <vertAlign val="superscript"/>
        <sz val="10"/>
        <color theme="1"/>
        <rFont val="Arial"/>
        <family val="2"/>
      </rPr>
      <t>Δ/Y</t>
    </r>
    <r>
      <rPr>
        <sz val="10"/>
        <color theme="1"/>
        <rFont val="Arial"/>
        <family val="2"/>
      </rPr>
      <t xml:space="preserve"> clones. Maternal allele TPM expression values are shown for wt and </t>
    </r>
    <r>
      <rPr>
        <i/>
        <sz val="10"/>
        <color theme="1"/>
        <rFont val="Arial"/>
        <family val="2"/>
      </rPr>
      <t>Kdm6a</t>
    </r>
    <r>
      <rPr>
        <i/>
        <vertAlign val="superscript"/>
        <sz val="10"/>
        <color theme="1"/>
        <rFont val="Arial"/>
        <family val="2"/>
      </rPr>
      <t>Δ/Y</t>
    </r>
    <r>
      <rPr>
        <sz val="10"/>
        <color theme="1"/>
        <rFont val="Arial"/>
        <family val="2"/>
      </rPr>
      <t xml:space="preserve"> CB derived cells and are based on estimated SNP-reads from the maternal/paternal alleles (see methods). Only genes with ≥1TPM in at least one clone are included. Red colored genes are downregulated ≥1.25-fold in CB cells. Orange colored genes show a trend of decreased expression in all 3 CB KO clones. Genes in yellow show a trend of decreased expression in 2/3 CB KO clones. Genes in gray either show decreased expression in 1/3 or 0/3 clones. Gene expression is considered lower if ≥1 TPM lower than wt average.</t>
    </r>
  </si>
  <si>
    <t xml:space="preserve"> </t>
  </si>
  <si>
    <t>Additional file 12: Allelic changes of BC genes in CB KO cells</t>
  </si>
  <si>
    <t>Additional file 12A: Expression of BC Group A genes in CB clones</t>
  </si>
  <si>
    <t>Additional file 12B: Expression of BC Group B genes in CB cl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i/>
      <sz val="10"/>
      <color indexed="8"/>
      <name val="Arial"/>
      <family val="2"/>
    </font>
    <font>
      <i/>
      <sz val="10"/>
      <color indexed="8"/>
      <name val="Arial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b/>
      <i/>
      <sz val="10"/>
      <name val="Arial"/>
      <family val="2"/>
    </font>
    <font>
      <b/>
      <i/>
      <sz val="10"/>
      <color theme="1"/>
      <name val="Arial"/>
      <family val="2"/>
    </font>
    <font>
      <b/>
      <i/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b/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111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/>
      <top/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64"/>
      </bottom>
      <diagonal/>
    </border>
    <border>
      <left style="thin">
        <color indexed="22"/>
      </left>
      <right/>
      <top style="thin">
        <color indexed="22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3" fillId="0" borderId="0"/>
    <xf numFmtId="0" fontId="3" fillId="0" borderId="0"/>
  </cellStyleXfs>
  <cellXfs count="31">
    <xf numFmtId="0" fontId="0" fillId="0" borderId="0" xfId="0"/>
    <xf numFmtId="0" fontId="4" fillId="0" borderId="8" xfId="0" applyFont="1" applyBorder="1"/>
    <xf numFmtId="0" fontId="1" fillId="0" borderId="1" xfId="1" applyFont="1" applyBorder="1" applyAlignment="1">
      <alignment horizontal="left"/>
    </xf>
    <xf numFmtId="0" fontId="5" fillId="0" borderId="9" xfId="0" applyFont="1" applyBorder="1"/>
    <xf numFmtId="0" fontId="6" fillId="0" borderId="1" xfId="0" applyFont="1" applyBorder="1" applyAlignment="1">
      <alignment vertical="center"/>
    </xf>
    <xf numFmtId="2" fontId="3" fillId="0" borderId="2" xfId="2" applyNumberFormat="1" applyBorder="1" applyAlignment="1">
      <alignment wrapText="1"/>
    </xf>
    <xf numFmtId="2" fontId="3" fillId="0" borderId="3" xfId="2" applyNumberFormat="1" applyBorder="1" applyAlignment="1">
      <alignment wrapText="1"/>
    </xf>
    <xf numFmtId="0" fontId="2" fillId="3" borderId="4" xfId="2" applyFont="1" applyFill="1" applyBorder="1" applyAlignment="1">
      <alignment wrapText="1"/>
    </xf>
    <xf numFmtId="2" fontId="3" fillId="0" borderId="4" xfId="2" applyNumberFormat="1" applyBorder="1" applyAlignment="1">
      <alignment wrapText="1"/>
    </xf>
    <xf numFmtId="2" fontId="3" fillId="0" borderId="5" xfId="2" applyNumberFormat="1" applyBorder="1" applyAlignment="1">
      <alignment wrapText="1"/>
    </xf>
    <xf numFmtId="0" fontId="2" fillId="4" borderId="4" xfId="2" applyFont="1" applyFill="1" applyBorder="1" applyAlignment="1">
      <alignment wrapText="1"/>
    </xf>
    <xf numFmtId="0" fontId="2" fillId="6" borderId="4" xfId="2" applyFont="1" applyFill="1" applyBorder="1" applyAlignment="1">
      <alignment wrapText="1"/>
    </xf>
    <xf numFmtId="0" fontId="2" fillId="6" borderId="6" xfId="2" applyFont="1" applyFill="1" applyBorder="1" applyAlignment="1">
      <alignment wrapText="1"/>
    </xf>
    <xf numFmtId="2" fontId="3" fillId="0" borderId="6" xfId="2" applyNumberFormat="1" applyBorder="1" applyAlignment="1">
      <alignment wrapText="1"/>
    </xf>
    <xf numFmtId="2" fontId="3" fillId="0" borderId="7" xfId="2" applyNumberFormat="1" applyBorder="1" applyAlignment="1">
      <alignment wrapText="1"/>
    </xf>
    <xf numFmtId="0" fontId="2" fillId="3" borderId="4" xfId="3" applyFont="1" applyFill="1" applyBorder="1" applyAlignment="1">
      <alignment wrapText="1"/>
    </xf>
    <xf numFmtId="2" fontId="3" fillId="0" borderId="4" xfId="3" applyNumberFormat="1" applyBorder="1" applyAlignment="1">
      <alignment wrapText="1"/>
    </xf>
    <xf numFmtId="2" fontId="3" fillId="0" borderId="5" xfId="3" applyNumberFormat="1" applyBorder="1" applyAlignment="1">
      <alignment wrapText="1"/>
    </xf>
    <xf numFmtId="0" fontId="2" fillId="4" borderId="4" xfId="3" applyFont="1" applyFill="1" applyBorder="1" applyAlignment="1">
      <alignment wrapText="1"/>
    </xf>
    <xf numFmtId="0" fontId="2" fillId="5" borderId="4" xfId="3" applyFont="1" applyFill="1" applyBorder="1" applyAlignment="1">
      <alignment wrapText="1"/>
    </xf>
    <xf numFmtId="0" fontId="2" fillId="6" borderId="4" xfId="3" applyFont="1" applyFill="1" applyBorder="1" applyAlignment="1">
      <alignment wrapText="1"/>
    </xf>
    <xf numFmtId="0" fontId="2" fillId="6" borderId="6" xfId="3" applyFont="1" applyFill="1" applyBorder="1" applyAlignment="1">
      <alignment wrapText="1"/>
    </xf>
    <xf numFmtId="2" fontId="3" fillId="0" borderId="6" xfId="3" applyNumberFormat="1" applyBorder="1" applyAlignment="1">
      <alignment wrapText="1"/>
    </xf>
    <xf numFmtId="2" fontId="3" fillId="0" borderId="7" xfId="3" applyNumberFormat="1" applyBorder="1" applyAlignment="1">
      <alignment wrapText="1"/>
    </xf>
    <xf numFmtId="0" fontId="2" fillId="7" borderId="4" xfId="2" applyFont="1" applyFill="1" applyBorder="1" applyAlignment="1">
      <alignment wrapText="1"/>
    </xf>
    <xf numFmtId="0" fontId="2" fillId="7" borderId="2" xfId="2" applyFont="1" applyFill="1" applyBorder="1" applyAlignment="1">
      <alignment wrapText="1"/>
    </xf>
    <xf numFmtId="0" fontId="2" fillId="7" borderId="4" xfId="3" applyFont="1" applyFill="1" applyBorder="1" applyAlignment="1">
      <alignment wrapText="1"/>
    </xf>
    <xf numFmtId="0" fontId="10" fillId="0" borderId="0" xfId="0" applyFont="1" applyBorder="1"/>
    <xf numFmtId="0" fontId="6" fillId="0" borderId="0" xfId="0" applyFont="1" applyBorder="1"/>
    <xf numFmtId="0" fontId="4" fillId="2" borderId="8" xfId="0" applyFont="1" applyFill="1" applyBorder="1" applyAlignment="1">
      <alignment horizontal="center"/>
    </xf>
    <xf numFmtId="0" fontId="4" fillId="0" borderId="0" xfId="0" applyFont="1" applyAlignment="1">
      <alignment horizontal="left" vertical="top" wrapText="1"/>
    </xf>
  </cellXfs>
  <cellStyles count="4">
    <cellStyle name="Normal" xfId="0" builtinId="0"/>
    <cellStyle name="Normal_E14 down in RC" xfId="1"/>
    <cellStyle name="Normal_Group A in RC mat" xfId="2"/>
    <cellStyle name="Normal_Group B in RC pat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5"/>
  <sheetViews>
    <sheetView tabSelected="1" zoomScale="70" zoomScaleNormal="70" workbookViewId="0">
      <selection activeCell="N19" sqref="N19"/>
    </sheetView>
  </sheetViews>
  <sheetFormatPr defaultColWidth="22.21875" defaultRowHeight="14.4" x14ac:dyDescent="0.3"/>
  <cols>
    <col min="1" max="2" width="10.44140625" customWidth="1"/>
    <col min="3" max="3" width="11.6640625" customWidth="1"/>
    <col min="4" max="6" width="10.44140625" customWidth="1"/>
    <col min="7" max="7" width="11.44140625" customWidth="1"/>
    <col min="8" max="8" width="10.21875" customWidth="1"/>
    <col min="9" max="15" width="10.6640625" customWidth="1"/>
  </cols>
  <sheetData>
    <row r="1" spans="1:16" x14ac:dyDescent="0.3">
      <c r="A1" s="27" t="s">
        <v>159</v>
      </c>
      <c r="P1" t="s">
        <v>158</v>
      </c>
    </row>
    <row r="2" spans="1:16" x14ac:dyDescent="0.3">
      <c r="A2" s="27"/>
    </row>
    <row r="3" spans="1:16" x14ac:dyDescent="0.3">
      <c r="A3" s="28" t="s">
        <v>160</v>
      </c>
      <c r="I3" s="28" t="s">
        <v>161</v>
      </c>
    </row>
    <row r="4" spans="1:16" ht="14.4" customHeight="1" x14ac:dyDescent="0.3">
      <c r="A4" s="1"/>
      <c r="B4" s="29" t="s">
        <v>80</v>
      </c>
      <c r="C4" s="29"/>
      <c r="D4" s="29"/>
      <c r="E4" s="29"/>
      <c r="F4" s="29"/>
      <c r="G4" s="29"/>
      <c r="I4" s="1"/>
      <c r="J4" s="29" t="s">
        <v>123</v>
      </c>
      <c r="K4" s="29"/>
      <c r="L4" s="29"/>
      <c r="M4" s="29"/>
      <c r="N4" s="29"/>
      <c r="O4" s="29"/>
    </row>
    <row r="5" spans="1:16" ht="14.4" customHeight="1" x14ac:dyDescent="0.3">
      <c r="A5" s="2" t="s">
        <v>81</v>
      </c>
      <c r="B5" s="3" t="s">
        <v>82</v>
      </c>
      <c r="C5" s="3" t="s">
        <v>83</v>
      </c>
      <c r="D5" s="3" t="s">
        <v>84</v>
      </c>
      <c r="E5" s="4" t="s">
        <v>85</v>
      </c>
      <c r="F5" s="4" t="s">
        <v>86</v>
      </c>
      <c r="G5" s="4" t="s">
        <v>87</v>
      </c>
      <c r="I5" s="2" t="s">
        <v>124</v>
      </c>
      <c r="J5" s="3" t="s">
        <v>82</v>
      </c>
      <c r="K5" s="3" t="s">
        <v>83</v>
      </c>
      <c r="L5" s="3" t="s">
        <v>84</v>
      </c>
      <c r="M5" s="4" t="s">
        <v>85</v>
      </c>
      <c r="N5" s="4" t="s">
        <v>86</v>
      </c>
      <c r="O5" s="4" t="s">
        <v>87</v>
      </c>
    </row>
    <row r="6" spans="1:16" ht="14.4" customHeight="1" x14ac:dyDescent="0.3">
      <c r="A6" s="7" t="s">
        <v>25</v>
      </c>
      <c r="B6" s="8">
        <v>5.2387800000000002</v>
      </c>
      <c r="C6" s="8">
        <v>12.7059</v>
      </c>
      <c r="D6" s="8">
        <f t="shared" ref="D6:D69" si="0">AVERAGE(B6:C6)</f>
        <v>8.9723399999999991</v>
      </c>
      <c r="E6" s="8">
        <v>2.6383700000000001</v>
      </c>
      <c r="F6" s="8">
        <v>3.4872800000000002</v>
      </c>
      <c r="G6" s="9">
        <v>6.2129099999999999</v>
      </c>
      <c r="I6" s="15" t="s">
        <v>125</v>
      </c>
      <c r="J6" s="16">
        <v>5.1289199999999999</v>
      </c>
      <c r="K6" s="16">
        <v>4.5786300000000004</v>
      </c>
      <c r="L6" s="16">
        <f t="shared" ref="L6:L51" si="1">AVERAGE(J6:K6)</f>
        <v>4.8537750000000006</v>
      </c>
      <c r="M6" s="16">
        <v>2.06203</v>
      </c>
      <c r="N6" s="16">
        <v>1.4202600000000001</v>
      </c>
      <c r="O6" s="17">
        <v>3.4653299999999998</v>
      </c>
    </row>
    <row r="7" spans="1:16" ht="14.4" customHeight="1" x14ac:dyDescent="0.3">
      <c r="A7" s="7" t="s">
        <v>8</v>
      </c>
      <c r="B7" s="8">
        <v>7.7453200000000004</v>
      </c>
      <c r="C7" s="8">
        <v>6.8373999999999997</v>
      </c>
      <c r="D7" s="8">
        <f t="shared" si="0"/>
        <v>7.2913600000000001</v>
      </c>
      <c r="E7" s="8">
        <v>3.2915299999999998</v>
      </c>
      <c r="F7" s="8">
        <v>3.19252</v>
      </c>
      <c r="G7" s="9">
        <v>4.5262900000000004</v>
      </c>
      <c r="I7" s="15" t="s">
        <v>126</v>
      </c>
      <c r="J7" s="16">
        <v>5.3286899999999999</v>
      </c>
      <c r="K7" s="16">
        <v>3.5684499999999999</v>
      </c>
      <c r="L7" s="16">
        <f t="shared" si="1"/>
        <v>4.4485700000000001</v>
      </c>
      <c r="M7" s="16">
        <v>1.8743399999999999</v>
      </c>
      <c r="N7" s="16">
        <v>2.0642800000000001</v>
      </c>
      <c r="O7" s="17">
        <v>2.5686100000000001</v>
      </c>
    </row>
    <row r="8" spans="1:16" ht="14.4" customHeight="1" x14ac:dyDescent="0.3">
      <c r="A8" s="7" t="s">
        <v>89</v>
      </c>
      <c r="B8" s="8">
        <v>2.7507899999999998</v>
      </c>
      <c r="C8" s="8">
        <v>1.9154</v>
      </c>
      <c r="D8" s="8">
        <f t="shared" si="0"/>
        <v>2.3330950000000001</v>
      </c>
      <c r="E8" s="8">
        <v>2.3711600000000002</v>
      </c>
      <c r="F8" s="8">
        <v>0.20632600000000001</v>
      </c>
      <c r="G8" s="9">
        <v>0.95858600000000005</v>
      </c>
      <c r="I8" s="15" t="s">
        <v>65</v>
      </c>
      <c r="J8" s="16">
        <v>186.45099999999999</v>
      </c>
      <c r="K8" s="16">
        <v>196.274</v>
      </c>
      <c r="L8" s="16">
        <f t="shared" si="1"/>
        <v>191.36250000000001</v>
      </c>
      <c r="M8" s="16">
        <v>128.18100000000001</v>
      </c>
      <c r="N8" s="16">
        <v>84.803700000000006</v>
      </c>
      <c r="O8" s="17">
        <v>71.433999999999997</v>
      </c>
    </row>
    <row r="9" spans="1:16" ht="14.4" customHeight="1" x14ac:dyDescent="0.3">
      <c r="A9" s="7" t="s">
        <v>90</v>
      </c>
      <c r="B9" s="8">
        <v>9.8270400000000002</v>
      </c>
      <c r="C9" s="8">
        <v>10.1</v>
      </c>
      <c r="D9" s="8">
        <f t="shared" si="0"/>
        <v>9.963519999999999</v>
      </c>
      <c r="E9" s="8">
        <v>6.3770800000000003</v>
      </c>
      <c r="F9" s="8">
        <v>5.9145599999999998</v>
      </c>
      <c r="G9" s="9">
        <v>6.0676800000000002</v>
      </c>
      <c r="I9" s="15" t="s">
        <v>128</v>
      </c>
      <c r="J9" s="16">
        <v>24.0458</v>
      </c>
      <c r="K9" s="16">
        <v>23.862500000000001</v>
      </c>
      <c r="L9" s="16">
        <f t="shared" si="1"/>
        <v>23.954149999999998</v>
      </c>
      <c r="M9" s="16">
        <v>16.418099999999999</v>
      </c>
      <c r="N9" s="16">
        <v>14.0695</v>
      </c>
      <c r="O9" s="17">
        <v>9.4004899999999996</v>
      </c>
    </row>
    <row r="10" spans="1:16" ht="14.4" customHeight="1" x14ac:dyDescent="0.3">
      <c r="A10" s="7" t="s">
        <v>35</v>
      </c>
      <c r="B10" s="8">
        <v>46.3108</v>
      </c>
      <c r="C10" s="8">
        <v>43.520099999999999</v>
      </c>
      <c r="D10" s="8">
        <f t="shared" si="0"/>
        <v>44.91545</v>
      </c>
      <c r="E10" s="8">
        <v>33.284799999999997</v>
      </c>
      <c r="F10" s="8">
        <v>26.365500000000001</v>
      </c>
      <c r="G10" s="9">
        <v>25.565799999999999</v>
      </c>
      <c r="I10" s="15" t="s">
        <v>129</v>
      </c>
      <c r="J10" s="16">
        <v>20.261700000000001</v>
      </c>
      <c r="K10" s="16">
        <v>19.8324</v>
      </c>
      <c r="L10" s="16">
        <f t="shared" si="1"/>
        <v>20.047049999999999</v>
      </c>
      <c r="M10" s="16">
        <v>13.9641</v>
      </c>
      <c r="N10" s="16">
        <v>8.8989499999999992</v>
      </c>
      <c r="O10" s="17">
        <v>11.8157</v>
      </c>
    </row>
    <row r="11" spans="1:16" ht="14.4" customHeight="1" x14ac:dyDescent="0.3">
      <c r="A11" s="7" t="s">
        <v>91</v>
      </c>
      <c r="B11" s="8">
        <v>20.301500000000001</v>
      </c>
      <c r="C11" s="8">
        <v>19.960699999999999</v>
      </c>
      <c r="D11" s="8">
        <f t="shared" si="0"/>
        <v>20.1311</v>
      </c>
      <c r="E11" s="8">
        <v>14.4009</v>
      </c>
      <c r="F11" s="8">
        <v>13.988099999999999</v>
      </c>
      <c r="G11" s="9">
        <v>10.2568</v>
      </c>
      <c r="I11" s="15" t="s">
        <v>130</v>
      </c>
      <c r="J11" s="16">
        <v>9.4509299999999996</v>
      </c>
      <c r="K11" s="16">
        <v>9.1311699999999991</v>
      </c>
      <c r="L11" s="16">
        <f t="shared" si="1"/>
        <v>9.2910499999999985</v>
      </c>
      <c r="M11" s="16">
        <v>6.1643499999999998</v>
      </c>
      <c r="N11" s="16">
        <v>5.8117999999999999</v>
      </c>
      <c r="O11" s="17">
        <v>4.8504399999999999</v>
      </c>
    </row>
    <row r="12" spans="1:16" ht="14.4" customHeight="1" x14ac:dyDescent="0.3">
      <c r="A12" s="7" t="s">
        <v>94</v>
      </c>
      <c r="B12" s="8">
        <v>10.197699999999999</v>
      </c>
      <c r="C12" s="8">
        <v>9.8383199999999995</v>
      </c>
      <c r="D12" s="8">
        <f t="shared" si="0"/>
        <v>10.01801</v>
      </c>
      <c r="E12" s="8">
        <v>7.3254299999999999</v>
      </c>
      <c r="F12" s="8">
        <v>7.9619999999999997</v>
      </c>
      <c r="G12" s="9">
        <v>8.5003799999999998</v>
      </c>
      <c r="I12" s="15" t="s">
        <v>131</v>
      </c>
      <c r="J12" s="16">
        <v>6.2940199999999997</v>
      </c>
      <c r="K12" s="16">
        <v>6.0128000000000004</v>
      </c>
      <c r="L12" s="16">
        <f t="shared" si="1"/>
        <v>6.15341</v>
      </c>
      <c r="M12" s="16">
        <v>3.5769000000000002</v>
      </c>
      <c r="N12" s="16">
        <v>4.2936199999999998</v>
      </c>
      <c r="O12" s="17">
        <v>4.2820099999999996</v>
      </c>
    </row>
    <row r="13" spans="1:16" ht="14.4" customHeight="1" x14ac:dyDescent="0.3">
      <c r="A13" s="7" t="s">
        <v>6</v>
      </c>
      <c r="B13" s="8">
        <v>26.712399999999999</v>
      </c>
      <c r="C13" s="8">
        <v>20.768899999999999</v>
      </c>
      <c r="D13" s="8">
        <f t="shared" si="0"/>
        <v>23.740649999999999</v>
      </c>
      <c r="E13" s="8">
        <v>18.257100000000001</v>
      </c>
      <c r="F13" s="8">
        <v>22.2394</v>
      </c>
      <c r="G13" s="9">
        <v>15.991099999999999</v>
      </c>
      <c r="I13" s="15" t="s">
        <v>133</v>
      </c>
      <c r="J13" s="16">
        <v>7.9939</v>
      </c>
      <c r="K13" s="16">
        <v>7.7784700000000004</v>
      </c>
      <c r="L13" s="16">
        <f t="shared" si="1"/>
        <v>7.8861850000000002</v>
      </c>
      <c r="M13" s="16">
        <v>4.52799</v>
      </c>
      <c r="N13" s="16">
        <v>2.3214199999999998</v>
      </c>
      <c r="O13" s="17">
        <v>9.9407599999999992</v>
      </c>
    </row>
    <row r="14" spans="1:16" ht="14.4" customHeight="1" x14ac:dyDescent="0.3">
      <c r="A14" s="10" t="s">
        <v>7</v>
      </c>
      <c r="B14" s="8">
        <v>108.934</v>
      </c>
      <c r="C14" s="8">
        <v>111.81</v>
      </c>
      <c r="D14" s="8">
        <f t="shared" si="0"/>
        <v>110.372</v>
      </c>
      <c r="E14" s="8">
        <v>83.715500000000006</v>
      </c>
      <c r="F14" s="8">
        <v>96.193100000000001</v>
      </c>
      <c r="G14" s="9">
        <v>85.484899999999996</v>
      </c>
      <c r="I14" s="18" t="s">
        <v>78</v>
      </c>
      <c r="J14" s="16">
        <v>14.6876</v>
      </c>
      <c r="K14" s="16">
        <v>12.191800000000001</v>
      </c>
      <c r="L14" s="16">
        <f t="shared" si="1"/>
        <v>13.4397</v>
      </c>
      <c r="M14" s="16">
        <v>12.3367</v>
      </c>
      <c r="N14" s="16">
        <v>12.0838</v>
      </c>
      <c r="O14" s="17">
        <v>9.0299800000000001</v>
      </c>
    </row>
    <row r="15" spans="1:16" ht="14.4" customHeight="1" x14ac:dyDescent="0.3">
      <c r="A15" s="10" t="s">
        <v>4</v>
      </c>
      <c r="B15" s="8">
        <v>92.998000000000005</v>
      </c>
      <c r="C15" s="8">
        <v>103.97</v>
      </c>
      <c r="D15" s="8">
        <f t="shared" si="0"/>
        <v>98.484000000000009</v>
      </c>
      <c r="E15" s="8">
        <v>64.568700000000007</v>
      </c>
      <c r="F15" s="8">
        <v>94.495500000000007</v>
      </c>
      <c r="G15" s="9">
        <v>87.733099999999993</v>
      </c>
      <c r="I15" s="18" t="s">
        <v>135</v>
      </c>
      <c r="J15" s="16">
        <v>48.219000000000001</v>
      </c>
      <c r="K15" s="16">
        <v>46.842199999999998</v>
      </c>
      <c r="L15" s="16">
        <f t="shared" si="1"/>
        <v>47.5306</v>
      </c>
      <c r="M15" s="16">
        <v>45.922800000000002</v>
      </c>
      <c r="N15" s="16">
        <v>39.447800000000001</v>
      </c>
      <c r="O15" s="17">
        <v>34.117100000000001</v>
      </c>
    </row>
    <row r="16" spans="1:16" ht="14.4" customHeight="1" x14ac:dyDescent="0.3">
      <c r="A16" s="10" t="s">
        <v>46</v>
      </c>
      <c r="B16" s="8">
        <v>31.071300000000001</v>
      </c>
      <c r="C16" s="8">
        <v>29.180199999999999</v>
      </c>
      <c r="D16" s="8">
        <f t="shared" si="0"/>
        <v>30.12575</v>
      </c>
      <c r="E16" s="8">
        <v>26.627800000000001</v>
      </c>
      <c r="F16" s="8">
        <v>28.988099999999999</v>
      </c>
      <c r="G16" s="9">
        <v>20.6755</v>
      </c>
      <c r="I16" s="19" t="s">
        <v>72</v>
      </c>
      <c r="J16" s="16">
        <v>65.504900000000006</v>
      </c>
      <c r="K16" s="16">
        <v>65.945400000000006</v>
      </c>
      <c r="L16" s="16">
        <f t="shared" si="1"/>
        <v>65.725150000000014</v>
      </c>
      <c r="M16" s="16">
        <v>32.040100000000002</v>
      </c>
      <c r="N16" s="16">
        <v>78.745400000000004</v>
      </c>
      <c r="O16" s="17">
        <v>48.951900000000002</v>
      </c>
    </row>
    <row r="17" spans="1:15" ht="14.4" customHeight="1" x14ac:dyDescent="0.3">
      <c r="A17" s="10" t="s">
        <v>9</v>
      </c>
      <c r="B17" s="8">
        <v>18.966799999999999</v>
      </c>
      <c r="C17" s="8">
        <v>21.0321</v>
      </c>
      <c r="D17" s="8">
        <f t="shared" si="0"/>
        <v>19.99945</v>
      </c>
      <c r="E17" s="8">
        <v>18.6646</v>
      </c>
      <c r="F17" s="8">
        <v>18.048100000000002</v>
      </c>
      <c r="G17" s="9">
        <v>15.614100000000001</v>
      </c>
      <c r="I17" s="19" t="s">
        <v>136</v>
      </c>
      <c r="J17" s="16">
        <v>5.96312</v>
      </c>
      <c r="K17" s="16">
        <v>5.6679300000000001</v>
      </c>
      <c r="L17" s="16">
        <f t="shared" si="1"/>
        <v>5.8155250000000001</v>
      </c>
      <c r="M17" s="16">
        <v>5.8394300000000001</v>
      </c>
      <c r="N17" s="16">
        <v>4.3791099999999998</v>
      </c>
      <c r="O17" s="17">
        <v>4.0406300000000002</v>
      </c>
    </row>
    <row r="18" spans="1:15" ht="14.4" customHeight="1" x14ac:dyDescent="0.3">
      <c r="A18" s="10" t="s">
        <v>11</v>
      </c>
      <c r="B18" s="8">
        <v>46.715600000000002</v>
      </c>
      <c r="C18" s="8">
        <v>50.506100000000004</v>
      </c>
      <c r="D18" s="8">
        <f t="shared" si="0"/>
        <v>48.610849999999999</v>
      </c>
      <c r="E18" s="8">
        <v>39.1113</v>
      </c>
      <c r="F18" s="8">
        <v>46.941499999999998</v>
      </c>
      <c r="G18" s="9">
        <v>39.986899999999999</v>
      </c>
      <c r="I18" s="19" t="s">
        <v>67</v>
      </c>
      <c r="J18" s="16">
        <v>2.1264099999999999</v>
      </c>
      <c r="K18" s="16">
        <v>3.0017</v>
      </c>
      <c r="L18" s="16">
        <f t="shared" si="1"/>
        <v>2.5640549999999998</v>
      </c>
      <c r="M18" s="16">
        <v>1.50861</v>
      </c>
      <c r="N18" s="16">
        <v>1.45787</v>
      </c>
      <c r="O18" s="17">
        <v>3.6710799999999999</v>
      </c>
    </row>
    <row r="19" spans="1:15" ht="14.4" customHeight="1" x14ac:dyDescent="0.3">
      <c r="A19" s="10" t="s">
        <v>96</v>
      </c>
      <c r="B19" s="8">
        <v>38.737900000000003</v>
      </c>
      <c r="C19" s="8">
        <v>37.508699999999997</v>
      </c>
      <c r="D19" s="8">
        <f t="shared" si="0"/>
        <v>38.1233</v>
      </c>
      <c r="E19" s="8">
        <v>36.755000000000003</v>
      </c>
      <c r="F19" s="8">
        <v>33.784799999999997</v>
      </c>
      <c r="G19" s="9">
        <v>30.811599999999999</v>
      </c>
      <c r="I19" s="19" t="s">
        <v>137</v>
      </c>
      <c r="J19" s="16">
        <v>34.892499999999998</v>
      </c>
      <c r="K19" s="16">
        <v>33.000500000000002</v>
      </c>
      <c r="L19" s="16">
        <f t="shared" si="1"/>
        <v>33.9465</v>
      </c>
      <c r="M19" s="16">
        <v>33.753500000000003</v>
      </c>
      <c r="N19" s="16">
        <v>28.242699999999999</v>
      </c>
      <c r="O19" s="17">
        <v>31.215199999999999</v>
      </c>
    </row>
    <row r="20" spans="1:15" ht="14.4" customHeight="1" x14ac:dyDescent="0.3">
      <c r="A20" s="25" t="s">
        <v>88</v>
      </c>
      <c r="B20" s="5">
        <v>2.5821800000000001</v>
      </c>
      <c r="C20" s="5">
        <v>1.71079</v>
      </c>
      <c r="D20" s="5">
        <f>AVERAGE(B20:C20)</f>
        <v>2.1464850000000002</v>
      </c>
      <c r="E20" s="5">
        <v>0.57105899999999998</v>
      </c>
      <c r="F20" s="5">
        <v>1.18272</v>
      </c>
      <c r="G20" s="6">
        <v>0.98081700000000005</v>
      </c>
      <c r="I20" s="19" t="s">
        <v>138</v>
      </c>
      <c r="J20" s="16">
        <v>168.71299999999999</v>
      </c>
      <c r="K20" s="16">
        <v>178.66900000000001</v>
      </c>
      <c r="L20" s="16">
        <f t="shared" si="1"/>
        <v>173.691</v>
      </c>
      <c r="M20" s="16">
        <v>301.971</v>
      </c>
      <c r="N20" s="16">
        <v>84.609899999999996</v>
      </c>
      <c r="O20" s="17">
        <v>93.540700000000001</v>
      </c>
    </row>
    <row r="21" spans="1:15" ht="14.4" customHeight="1" x14ac:dyDescent="0.3">
      <c r="A21" s="24" t="s">
        <v>97</v>
      </c>
      <c r="B21" s="8">
        <v>5.4972500000000002</v>
      </c>
      <c r="C21" s="8">
        <v>5.36904</v>
      </c>
      <c r="D21" s="8">
        <f t="shared" si="0"/>
        <v>5.4331449999999997</v>
      </c>
      <c r="E21" s="8">
        <v>4.4000199999999996</v>
      </c>
      <c r="F21" s="8">
        <v>4.5858600000000003</v>
      </c>
      <c r="G21" s="9">
        <v>4.0892499999999998</v>
      </c>
      <c r="I21" s="19" t="s">
        <v>139</v>
      </c>
      <c r="J21" s="16">
        <v>5.21462</v>
      </c>
      <c r="K21" s="16">
        <v>5.5811599999999997</v>
      </c>
      <c r="L21" s="16">
        <f t="shared" si="1"/>
        <v>5.3978900000000003</v>
      </c>
      <c r="M21" s="16">
        <v>2.36937</v>
      </c>
      <c r="N21" s="16">
        <v>3.44998</v>
      </c>
      <c r="O21" s="17">
        <v>9.2471099999999993</v>
      </c>
    </row>
    <row r="22" spans="1:15" ht="14.4" customHeight="1" x14ac:dyDescent="0.3">
      <c r="A22" s="24" t="s">
        <v>95</v>
      </c>
      <c r="B22" s="8">
        <v>26.189599999999999</v>
      </c>
      <c r="C22" s="8">
        <v>24.6325</v>
      </c>
      <c r="D22" s="8">
        <f>AVERAGE(B22:C22)</f>
        <v>25.411049999999999</v>
      </c>
      <c r="E22" s="8">
        <v>25.403500000000001</v>
      </c>
      <c r="F22" s="8">
        <v>20.969799999999999</v>
      </c>
      <c r="G22" s="9">
        <v>14.461600000000001</v>
      </c>
      <c r="I22" s="19" t="s">
        <v>140</v>
      </c>
      <c r="J22" s="16">
        <v>15.178699999999999</v>
      </c>
      <c r="K22" s="16">
        <v>15.6858</v>
      </c>
      <c r="L22" s="16">
        <f t="shared" si="1"/>
        <v>15.43225</v>
      </c>
      <c r="M22" s="16">
        <v>9.3771400000000007</v>
      </c>
      <c r="N22" s="16">
        <v>27.635899999999999</v>
      </c>
      <c r="O22" s="17">
        <v>6.5649600000000001</v>
      </c>
    </row>
    <row r="23" spans="1:15" ht="14.4" customHeight="1" x14ac:dyDescent="0.3">
      <c r="A23" s="24" t="s">
        <v>64</v>
      </c>
      <c r="B23" s="8">
        <v>10.027100000000001</v>
      </c>
      <c r="C23" s="8">
        <v>8.4729899999999994</v>
      </c>
      <c r="D23" s="8">
        <f>AVERAGE(B23:C23)</f>
        <v>9.2500450000000001</v>
      </c>
      <c r="E23" s="8">
        <v>9.6849100000000004</v>
      </c>
      <c r="F23" s="8">
        <v>6.3387599999999997</v>
      </c>
      <c r="G23" s="9">
        <v>4.6379700000000001</v>
      </c>
      <c r="I23" s="19" t="s">
        <v>73</v>
      </c>
      <c r="J23" s="16">
        <v>12.4056</v>
      </c>
      <c r="K23" s="16">
        <v>10.4366</v>
      </c>
      <c r="L23" s="16">
        <f t="shared" si="1"/>
        <v>11.421099999999999</v>
      </c>
      <c r="M23" s="16">
        <v>14.776</v>
      </c>
      <c r="N23" s="16">
        <v>8.6148100000000003</v>
      </c>
      <c r="O23" s="17">
        <v>10.336600000000001</v>
      </c>
    </row>
    <row r="24" spans="1:15" ht="14.4" customHeight="1" x14ac:dyDescent="0.3">
      <c r="A24" s="24" t="s">
        <v>99</v>
      </c>
      <c r="B24" s="8">
        <v>15.3652</v>
      </c>
      <c r="C24" s="8">
        <v>13.561</v>
      </c>
      <c r="D24" s="8">
        <f t="shared" si="0"/>
        <v>14.463100000000001</v>
      </c>
      <c r="E24" s="8">
        <v>9.9668700000000001</v>
      </c>
      <c r="F24" s="8">
        <v>16.4711</v>
      </c>
      <c r="G24" s="9">
        <v>10.5982</v>
      </c>
      <c r="I24" s="19" t="s">
        <v>77</v>
      </c>
      <c r="J24" s="16">
        <v>3.7872599999999998</v>
      </c>
      <c r="K24" s="16">
        <v>5.0018200000000004</v>
      </c>
      <c r="L24" s="16">
        <f t="shared" si="1"/>
        <v>4.3945400000000001</v>
      </c>
      <c r="M24" s="16">
        <v>2.5188199999999998</v>
      </c>
      <c r="N24" s="16">
        <v>11.9125</v>
      </c>
      <c r="O24" s="17">
        <v>2.6922999999999999</v>
      </c>
    </row>
    <row r="25" spans="1:15" ht="14.4" customHeight="1" x14ac:dyDescent="0.3">
      <c r="A25" s="24" t="s">
        <v>16</v>
      </c>
      <c r="B25" s="8">
        <v>74.227099999999993</v>
      </c>
      <c r="C25" s="8">
        <v>72.562399999999997</v>
      </c>
      <c r="D25" s="8">
        <f t="shared" si="0"/>
        <v>73.394749999999988</v>
      </c>
      <c r="E25" s="8">
        <v>84.105699999999999</v>
      </c>
      <c r="F25" s="8">
        <v>56.110700000000001</v>
      </c>
      <c r="G25" s="9">
        <v>49.014000000000003</v>
      </c>
      <c r="I25" s="26" t="s">
        <v>127</v>
      </c>
      <c r="J25" s="16">
        <v>13.4595</v>
      </c>
      <c r="K25" s="16">
        <v>12.637600000000001</v>
      </c>
      <c r="L25" s="16">
        <f>AVERAGE(J25:K25)</f>
        <v>13.048550000000001</v>
      </c>
      <c r="M25" s="16">
        <v>14.413</v>
      </c>
      <c r="N25" s="16">
        <v>5.4132100000000003</v>
      </c>
      <c r="O25" s="17">
        <v>1.57955</v>
      </c>
    </row>
    <row r="26" spans="1:15" ht="14.4" customHeight="1" x14ac:dyDescent="0.3">
      <c r="A26" s="24" t="s">
        <v>36</v>
      </c>
      <c r="B26" s="8">
        <v>14.6904</v>
      </c>
      <c r="C26" s="8">
        <v>14.041600000000001</v>
      </c>
      <c r="D26" s="8">
        <f t="shared" si="0"/>
        <v>14.366</v>
      </c>
      <c r="E26" s="8">
        <v>15.399699999999999</v>
      </c>
      <c r="F26" s="8">
        <v>11.164400000000001</v>
      </c>
      <c r="G26" s="9">
        <v>10.7806</v>
      </c>
      <c r="I26" s="19" t="s">
        <v>142</v>
      </c>
      <c r="J26" s="16">
        <v>13.178599999999999</v>
      </c>
      <c r="K26" s="16">
        <v>16.140499999999999</v>
      </c>
      <c r="L26" s="16">
        <f t="shared" si="1"/>
        <v>14.659549999999999</v>
      </c>
      <c r="M26" s="16">
        <v>114.235</v>
      </c>
      <c r="N26" s="16">
        <v>12.398400000000001</v>
      </c>
      <c r="O26" s="17">
        <v>11.5726</v>
      </c>
    </row>
    <row r="27" spans="1:15" ht="14.4" customHeight="1" x14ac:dyDescent="0.3">
      <c r="A27" s="24" t="s">
        <v>43</v>
      </c>
      <c r="B27" s="8">
        <v>7.87622</v>
      </c>
      <c r="C27" s="8">
        <v>7.29047</v>
      </c>
      <c r="D27" s="8">
        <f t="shared" si="0"/>
        <v>7.5833449999999996</v>
      </c>
      <c r="E27" s="8">
        <v>6.3302399999999999</v>
      </c>
      <c r="F27" s="8">
        <v>7.3133999999999997</v>
      </c>
      <c r="G27" s="9">
        <v>6.2803500000000003</v>
      </c>
      <c r="I27" s="26" t="s">
        <v>79</v>
      </c>
      <c r="J27" s="16">
        <v>5.1166700000000001</v>
      </c>
      <c r="K27" s="16">
        <v>5.7361300000000002</v>
      </c>
      <c r="L27" s="16">
        <f>AVERAGE(J27:K27)</f>
        <v>5.4264000000000001</v>
      </c>
      <c r="M27" s="16">
        <v>5.8255600000000003</v>
      </c>
      <c r="N27" s="16">
        <v>4.3326900000000004</v>
      </c>
      <c r="O27" s="17">
        <v>1.93577</v>
      </c>
    </row>
    <row r="28" spans="1:15" ht="14.4" customHeight="1" x14ac:dyDescent="0.3">
      <c r="A28" s="24" t="s">
        <v>18</v>
      </c>
      <c r="B28" s="8">
        <v>35.890700000000002</v>
      </c>
      <c r="C28" s="8">
        <v>33.671900000000001</v>
      </c>
      <c r="D28" s="8">
        <f t="shared" si="0"/>
        <v>34.781300000000002</v>
      </c>
      <c r="E28" s="8">
        <v>26.068899999999999</v>
      </c>
      <c r="F28" s="8">
        <v>34.445900000000002</v>
      </c>
      <c r="G28" s="9">
        <v>31.2911</v>
      </c>
      <c r="I28" s="26" t="s">
        <v>134</v>
      </c>
      <c r="J28" s="16">
        <v>9.2567900000000005</v>
      </c>
      <c r="K28" s="16">
        <v>8.8351600000000001</v>
      </c>
      <c r="L28" s="16">
        <f>AVERAGE(J28:K28)</f>
        <v>9.0459750000000003</v>
      </c>
      <c r="M28" s="16">
        <v>5.22865</v>
      </c>
      <c r="N28" s="16">
        <v>6.9813900000000002</v>
      </c>
      <c r="O28" s="17">
        <v>8.3868100000000005</v>
      </c>
    </row>
    <row r="29" spans="1:15" ht="14.4" customHeight="1" x14ac:dyDescent="0.3">
      <c r="A29" s="24" t="s">
        <v>38</v>
      </c>
      <c r="B29" s="8">
        <v>12.0283</v>
      </c>
      <c r="C29" s="8">
        <v>10.7324</v>
      </c>
      <c r="D29" s="8">
        <f t="shared" si="0"/>
        <v>11.38035</v>
      </c>
      <c r="E29" s="8">
        <v>9.2710899999999992</v>
      </c>
      <c r="F29" s="8">
        <v>10.0144</v>
      </c>
      <c r="G29" s="9">
        <v>10.8185</v>
      </c>
      <c r="I29" s="20" t="s">
        <v>141</v>
      </c>
      <c r="J29" s="16">
        <v>1.55833</v>
      </c>
      <c r="K29" s="16">
        <v>1.4579599999999999</v>
      </c>
      <c r="L29" s="16">
        <f>AVERAGE(J29:K29)</f>
        <v>1.5081449999999998</v>
      </c>
      <c r="M29" s="16">
        <v>5.0356300000000003</v>
      </c>
      <c r="N29" s="16">
        <v>0.29687400000000003</v>
      </c>
      <c r="O29" s="17">
        <v>0.85196499999999997</v>
      </c>
    </row>
    <row r="30" spans="1:15" ht="14.4" customHeight="1" x14ac:dyDescent="0.3">
      <c r="A30" s="24" t="s">
        <v>19</v>
      </c>
      <c r="B30" s="8">
        <v>18.3797</v>
      </c>
      <c r="C30" s="8">
        <v>19.518000000000001</v>
      </c>
      <c r="D30" s="8">
        <f t="shared" si="0"/>
        <v>18.94885</v>
      </c>
      <c r="E30" s="8">
        <v>19.959800000000001</v>
      </c>
      <c r="F30" s="8">
        <v>15.928900000000001</v>
      </c>
      <c r="G30" s="9">
        <v>14.526999999999999</v>
      </c>
      <c r="I30" s="20" t="s">
        <v>132</v>
      </c>
      <c r="J30" s="16">
        <v>4.8610199999999999</v>
      </c>
      <c r="K30" s="16">
        <v>5.6905299999999999</v>
      </c>
      <c r="L30" s="16">
        <f>AVERAGE(J30:K30)</f>
        <v>5.2757749999999994</v>
      </c>
      <c r="M30" s="16">
        <v>8.3225499999999994E-2</v>
      </c>
      <c r="N30" s="16">
        <v>4.6317300000000001</v>
      </c>
      <c r="O30" s="17">
        <v>5.8489599999999999</v>
      </c>
    </row>
    <row r="31" spans="1:15" ht="14.4" customHeight="1" x14ac:dyDescent="0.3">
      <c r="A31" s="24" t="s">
        <v>29</v>
      </c>
      <c r="B31" s="8">
        <v>222.917</v>
      </c>
      <c r="C31" s="8">
        <v>214.40899999999999</v>
      </c>
      <c r="D31" s="8">
        <f t="shared" si="0"/>
        <v>218.66300000000001</v>
      </c>
      <c r="E31" s="8">
        <v>249.06100000000001</v>
      </c>
      <c r="F31" s="8">
        <v>188.87700000000001</v>
      </c>
      <c r="G31" s="9">
        <v>173.86600000000001</v>
      </c>
      <c r="I31" s="20" t="s">
        <v>76</v>
      </c>
      <c r="J31" s="16">
        <v>1.5609999999999999</v>
      </c>
      <c r="K31" s="16">
        <v>1.1658999999999999</v>
      </c>
      <c r="L31" s="16">
        <f>AVERAGE(J31:K31)</f>
        <v>1.3634499999999998</v>
      </c>
      <c r="M31" s="16">
        <v>0.56668099999999999</v>
      </c>
      <c r="N31" s="16">
        <v>1.92439</v>
      </c>
      <c r="O31" s="17">
        <v>0.47784300000000002</v>
      </c>
    </row>
    <row r="32" spans="1:15" ht="14.4" customHeight="1" x14ac:dyDescent="0.3">
      <c r="A32" s="24" t="s">
        <v>56</v>
      </c>
      <c r="B32" s="8">
        <v>59.662300000000002</v>
      </c>
      <c r="C32" s="8">
        <v>59.769100000000002</v>
      </c>
      <c r="D32" s="8">
        <f t="shared" si="0"/>
        <v>59.715699999999998</v>
      </c>
      <c r="E32" s="8">
        <v>61.826099999999997</v>
      </c>
      <c r="F32" s="8">
        <v>58.697299999999998</v>
      </c>
      <c r="G32" s="9">
        <v>47.133400000000002</v>
      </c>
      <c r="I32" s="20" t="s">
        <v>143</v>
      </c>
      <c r="J32" s="16">
        <v>9.1143799999999997E-2</v>
      </c>
      <c r="K32" s="16">
        <v>0.16814799999999999</v>
      </c>
      <c r="L32" s="16">
        <f t="shared" si="1"/>
        <v>0.12964589999999998</v>
      </c>
      <c r="M32" s="16">
        <v>10.220599999999999</v>
      </c>
      <c r="N32" s="16">
        <v>5.9767899999999999E-2</v>
      </c>
      <c r="O32" s="17">
        <v>4.4367200000000002E-2</v>
      </c>
    </row>
    <row r="33" spans="1:15" ht="14.4" customHeight="1" x14ac:dyDescent="0.3">
      <c r="A33" s="24" t="s">
        <v>44</v>
      </c>
      <c r="B33" s="8">
        <v>43.411299999999997</v>
      </c>
      <c r="C33" s="8">
        <v>43.550400000000003</v>
      </c>
      <c r="D33" s="8">
        <f t="shared" si="0"/>
        <v>43.480850000000004</v>
      </c>
      <c r="E33" s="8">
        <v>54.424500000000002</v>
      </c>
      <c r="F33" s="8">
        <v>37.420299999999997</v>
      </c>
      <c r="G33" s="9">
        <v>32.944899999999997</v>
      </c>
      <c r="I33" s="20" t="s">
        <v>144</v>
      </c>
      <c r="J33" s="16">
        <v>6.2013800000000003</v>
      </c>
      <c r="K33" s="16">
        <v>5.7560099999999998</v>
      </c>
      <c r="L33" s="16">
        <f t="shared" si="1"/>
        <v>5.9786950000000001</v>
      </c>
      <c r="M33" s="16">
        <v>4.4140499999999996</v>
      </c>
      <c r="N33" s="16">
        <v>5.3223000000000003</v>
      </c>
      <c r="O33" s="17">
        <v>6.1262800000000004</v>
      </c>
    </row>
    <row r="34" spans="1:15" ht="14.4" customHeight="1" x14ac:dyDescent="0.3">
      <c r="A34" s="24" t="s">
        <v>41</v>
      </c>
      <c r="B34" s="8">
        <v>169.602</v>
      </c>
      <c r="C34" s="8">
        <v>159.44999999999999</v>
      </c>
      <c r="D34" s="8">
        <f t="shared" si="0"/>
        <v>164.52600000000001</v>
      </c>
      <c r="E34" s="8">
        <v>163.286</v>
      </c>
      <c r="F34" s="8">
        <v>174.227</v>
      </c>
      <c r="G34" s="9">
        <v>151.691</v>
      </c>
      <c r="I34" s="20" t="s">
        <v>145</v>
      </c>
      <c r="J34" s="16">
        <v>1.7814399999999999</v>
      </c>
      <c r="K34" s="16">
        <v>2.4056799999999998</v>
      </c>
      <c r="L34" s="16">
        <f t="shared" si="1"/>
        <v>2.0935600000000001</v>
      </c>
      <c r="M34" s="16">
        <v>2.4291700000000001</v>
      </c>
      <c r="N34" s="16">
        <v>1.4492499999999999</v>
      </c>
      <c r="O34" s="17">
        <v>1.8582799999999999</v>
      </c>
    </row>
    <row r="35" spans="1:15" ht="14.4" customHeight="1" x14ac:dyDescent="0.3">
      <c r="A35" s="24" t="s">
        <v>39</v>
      </c>
      <c r="B35" s="8">
        <v>61.732199999999999</v>
      </c>
      <c r="C35" s="8">
        <v>56.077300000000001</v>
      </c>
      <c r="D35" s="8">
        <f t="shared" si="0"/>
        <v>58.90475</v>
      </c>
      <c r="E35" s="8">
        <v>83.406000000000006</v>
      </c>
      <c r="F35" s="8">
        <v>53.454000000000001</v>
      </c>
      <c r="G35" s="9">
        <v>46.1051</v>
      </c>
      <c r="I35" s="20" t="s">
        <v>146</v>
      </c>
      <c r="J35" s="16">
        <v>7.2715500000000004</v>
      </c>
      <c r="K35" s="16">
        <v>7.5169100000000002</v>
      </c>
      <c r="L35" s="16">
        <f t="shared" si="1"/>
        <v>7.3942300000000003</v>
      </c>
      <c r="M35" s="16">
        <v>7.5634600000000001</v>
      </c>
      <c r="N35" s="16">
        <v>7.14283</v>
      </c>
      <c r="O35" s="17">
        <v>5.9333</v>
      </c>
    </row>
    <row r="36" spans="1:15" ht="14.4" customHeight="1" x14ac:dyDescent="0.3">
      <c r="A36" s="24" t="s">
        <v>17</v>
      </c>
      <c r="B36" s="8">
        <v>66.231499999999997</v>
      </c>
      <c r="C36" s="8">
        <v>60.493600000000001</v>
      </c>
      <c r="D36" s="8">
        <f t="shared" si="0"/>
        <v>63.362549999999999</v>
      </c>
      <c r="E36" s="8">
        <v>97.490099999999998</v>
      </c>
      <c r="F36" s="8">
        <v>60.414999999999999</v>
      </c>
      <c r="G36" s="9">
        <v>51.3001</v>
      </c>
      <c r="I36" s="20" t="s">
        <v>66</v>
      </c>
      <c r="J36" s="16">
        <v>2.9340700000000002</v>
      </c>
      <c r="K36" s="16">
        <v>3.2079399999999998</v>
      </c>
      <c r="L36" s="16">
        <f t="shared" si="1"/>
        <v>3.071005</v>
      </c>
      <c r="M36" s="16">
        <v>3.0927899999999999</v>
      </c>
      <c r="N36" s="16">
        <v>3.45607</v>
      </c>
      <c r="O36" s="17">
        <v>2.1609099999999999</v>
      </c>
    </row>
    <row r="37" spans="1:15" ht="14.4" customHeight="1" x14ac:dyDescent="0.3">
      <c r="A37" s="24" t="s">
        <v>37</v>
      </c>
      <c r="B37" s="8">
        <v>119.85299999999999</v>
      </c>
      <c r="C37" s="8">
        <v>116.7</v>
      </c>
      <c r="D37" s="8">
        <f t="shared" si="0"/>
        <v>118.2765</v>
      </c>
      <c r="E37" s="8">
        <v>200.81100000000001</v>
      </c>
      <c r="F37" s="8">
        <v>111.67</v>
      </c>
      <c r="G37" s="9">
        <v>115.286</v>
      </c>
      <c r="I37" s="20" t="s">
        <v>147</v>
      </c>
      <c r="J37" s="16">
        <v>6.5029700000000004</v>
      </c>
      <c r="K37" s="16">
        <v>6.9201199999999998</v>
      </c>
      <c r="L37" s="16">
        <f t="shared" si="1"/>
        <v>6.7115450000000001</v>
      </c>
      <c r="M37" s="16">
        <v>6.3715299999999999</v>
      </c>
      <c r="N37" s="16">
        <v>6.4341400000000002</v>
      </c>
      <c r="O37" s="17">
        <v>7.2052899999999998</v>
      </c>
    </row>
    <row r="38" spans="1:15" ht="14.4" customHeight="1" x14ac:dyDescent="0.3">
      <c r="A38" s="24" t="s">
        <v>40</v>
      </c>
      <c r="B38" s="8">
        <v>36.694400000000002</v>
      </c>
      <c r="C38" s="8">
        <v>34.951799999999999</v>
      </c>
      <c r="D38" s="8">
        <f t="shared" si="0"/>
        <v>35.823099999999997</v>
      </c>
      <c r="E38" s="8">
        <v>40.068199999999997</v>
      </c>
      <c r="F38" s="8">
        <v>34.244900000000001</v>
      </c>
      <c r="G38" s="9">
        <v>34.075299999999999</v>
      </c>
      <c r="I38" s="20" t="s">
        <v>71</v>
      </c>
      <c r="J38" s="16">
        <v>23.109200000000001</v>
      </c>
      <c r="K38" s="16">
        <v>23.963899999999999</v>
      </c>
      <c r="L38" s="16">
        <f t="shared" si="1"/>
        <v>23.536549999999998</v>
      </c>
      <c r="M38" s="16">
        <v>27.184799999999999</v>
      </c>
      <c r="N38" s="16">
        <v>23.489100000000001</v>
      </c>
      <c r="O38" s="17">
        <v>22.531500000000001</v>
      </c>
    </row>
    <row r="39" spans="1:15" ht="14.4" customHeight="1" x14ac:dyDescent="0.3">
      <c r="A39" s="11" t="s">
        <v>15</v>
      </c>
      <c r="B39" s="8">
        <v>7.1964300000000003</v>
      </c>
      <c r="C39" s="8">
        <v>7.7804000000000002</v>
      </c>
      <c r="D39" s="8">
        <f t="shared" si="0"/>
        <v>7.4884149999999998</v>
      </c>
      <c r="E39" s="8">
        <v>5.53294</v>
      </c>
      <c r="F39" s="8">
        <v>6.82402</v>
      </c>
      <c r="G39" s="9">
        <v>7.2362599999999997</v>
      </c>
      <c r="I39" s="20" t="s">
        <v>148</v>
      </c>
      <c r="J39" s="16">
        <v>6.6365400000000001</v>
      </c>
      <c r="K39" s="16">
        <v>6.4822699999999998</v>
      </c>
      <c r="L39" s="16">
        <f t="shared" si="1"/>
        <v>6.5594049999999999</v>
      </c>
      <c r="M39" s="16">
        <v>8.8472299999999997</v>
      </c>
      <c r="N39" s="16">
        <v>5.8829099999999999</v>
      </c>
      <c r="O39" s="17">
        <v>6.0712200000000003</v>
      </c>
    </row>
    <row r="40" spans="1:15" ht="14.4" customHeight="1" x14ac:dyDescent="0.3">
      <c r="A40" s="11" t="s">
        <v>92</v>
      </c>
      <c r="B40" s="8">
        <v>3.3414799999999998</v>
      </c>
      <c r="C40" s="8">
        <v>3.0809199999999999</v>
      </c>
      <c r="D40" s="8">
        <f t="shared" si="0"/>
        <v>3.2111999999999998</v>
      </c>
      <c r="E40" s="8">
        <v>2.4029600000000002</v>
      </c>
      <c r="F40" s="8">
        <v>2.33636</v>
      </c>
      <c r="G40" s="9">
        <v>1.76302</v>
      </c>
      <c r="I40" s="20" t="s">
        <v>70</v>
      </c>
      <c r="J40" s="16">
        <v>18.129799999999999</v>
      </c>
      <c r="K40" s="16">
        <v>16.954499999999999</v>
      </c>
      <c r="L40" s="16">
        <f t="shared" si="1"/>
        <v>17.542149999999999</v>
      </c>
      <c r="M40" s="16">
        <v>19.249700000000001</v>
      </c>
      <c r="N40" s="16">
        <v>19.196400000000001</v>
      </c>
      <c r="O40" s="17">
        <v>19.334399999999999</v>
      </c>
    </row>
    <row r="41" spans="1:15" ht="14.4" customHeight="1" x14ac:dyDescent="0.3">
      <c r="A41" s="11" t="s">
        <v>54</v>
      </c>
      <c r="B41" s="8">
        <v>2.1617899999999999</v>
      </c>
      <c r="C41" s="8">
        <v>1.7018599999999999</v>
      </c>
      <c r="D41" s="8">
        <f t="shared" si="0"/>
        <v>1.9318249999999999</v>
      </c>
      <c r="E41" s="8">
        <v>1.4831399999999999</v>
      </c>
      <c r="F41" s="8">
        <v>1.68072</v>
      </c>
      <c r="G41" s="9">
        <v>0.90640699999999996</v>
      </c>
      <c r="I41" s="20" t="s">
        <v>74</v>
      </c>
      <c r="J41" s="16">
        <v>5.9958400000000003</v>
      </c>
      <c r="K41" s="16">
        <v>7.3175999999999997</v>
      </c>
      <c r="L41" s="16">
        <f t="shared" si="1"/>
        <v>6.65672</v>
      </c>
      <c r="M41" s="16">
        <v>4.5902700000000003</v>
      </c>
      <c r="N41" s="16">
        <v>9.0693599999999996</v>
      </c>
      <c r="O41" s="17">
        <v>8.3199299999999994</v>
      </c>
    </row>
    <row r="42" spans="1:15" ht="14.4" customHeight="1" x14ac:dyDescent="0.3">
      <c r="A42" s="11" t="s">
        <v>33</v>
      </c>
      <c r="B42" s="8">
        <v>3.8431000000000002</v>
      </c>
      <c r="C42" s="8">
        <v>3.7077399999999998</v>
      </c>
      <c r="D42" s="8">
        <f t="shared" si="0"/>
        <v>3.77542</v>
      </c>
      <c r="E42" s="8">
        <v>3.2921200000000002</v>
      </c>
      <c r="F42" s="8">
        <v>3.3378100000000002</v>
      </c>
      <c r="G42" s="9">
        <v>1.4719599999999999</v>
      </c>
      <c r="I42" s="20" t="s">
        <v>68</v>
      </c>
      <c r="J42" s="16">
        <v>1.7741</v>
      </c>
      <c r="K42" s="16">
        <v>1.8414999999999999</v>
      </c>
      <c r="L42" s="16">
        <f t="shared" si="1"/>
        <v>1.8077999999999999</v>
      </c>
      <c r="M42" s="16">
        <v>2.7356799999999999</v>
      </c>
      <c r="N42" s="16">
        <v>1.03355</v>
      </c>
      <c r="O42" s="17">
        <v>2.2939799999999999</v>
      </c>
    </row>
    <row r="43" spans="1:15" ht="14.4" customHeight="1" x14ac:dyDescent="0.3">
      <c r="A43" s="11" t="s">
        <v>98</v>
      </c>
      <c r="B43" s="8">
        <v>3.5711900000000001</v>
      </c>
      <c r="C43" s="8">
        <v>2.9971000000000001</v>
      </c>
      <c r="D43" s="8">
        <f t="shared" si="0"/>
        <v>3.2841450000000001</v>
      </c>
      <c r="E43" s="8">
        <v>2.53206</v>
      </c>
      <c r="F43" s="8">
        <v>3.1885300000000001</v>
      </c>
      <c r="G43" s="9">
        <v>2.49594</v>
      </c>
      <c r="I43" s="20" t="s">
        <v>149</v>
      </c>
      <c r="J43" s="16">
        <v>9.9323099999999993</v>
      </c>
      <c r="K43" s="16">
        <v>8.3938600000000001</v>
      </c>
      <c r="L43" s="16">
        <f t="shared" si="1"/>
        <v>9.1630849999999988</v>
      </c>
      <c r="M43" s="16">
        <v>10.2707</v>
      </c>
      <c r="N43" s="16">
        <v>12.7102</v>
      </c>
      <c r="O43" s="17">
        <v>9.8259299999999996</v>
      </c>
    </row>
    <row r="44" spans="1:15" ht="14.4" customHeight="1" x14ac:dyDescent="0.3">
      <c r="A44" s="11" t="s">
        <v>93</v>
      </c>
      <c r="B44" s="8">
        <v>1.2939000000000001</v>
      </c>
      <c r="C44" s="8">
        <v>1.51017</v>
      </c>
      <c r="D44" s="8">
        <f t="shared" si="0"/>
        <v>1.4020350000000001</v>
      </c>
      <c r="E44" s="8">
        <v>1.4700800000000001</v>
      </c>
      <c r="F44" s="8">
        <v>0.71762099999999995</v>
      </c>
      <c r="G44" s="9">
        <v>1.0774600000000001</v>
      </c>
      <c r="I44" s="20" t="s">
        <v>150</v>
      </c>
      <c r="J44" s="16">
        <v>0.98481300000000005</v>
      </c>
      <c r="K44" s="16">
        <v>1.0527</v>
      </c>
      <c r="L44" s="16">
        <f t="shared" si="1"/>
        <v>1.0187565000000001</v>
      </c>
      <c r="M44" s="16">
        <v>1.99136</v>
      </c>
      <c r="N44" s="16">
        <v>0.644478</v>
      </c>
      <c r="O44" s="17">
        <v>1.2382599999999999</v>
      </c>
    </row>
    <row r="45" spans="1:15" ht="14.4" customHeight="1" x14ac:dyDescent="0.3">
      <c r="A45" s="11" t="s">
        <v>10</v>
      </c>
      <c r="B45" s="8">
        <v>2.3932099999999998</v>
      </c>
      <c r="C45" s="8">
        <v>2.4239199999999999</v>
      </c>
      <c r="D45" s="8">
        <f t="shared" si="0"/>
        <v>2.4085649999999998</v>
      </c>
      <c r="E45" s="8">
        <v>1.50237</v>
      </c>
      <c r="F45" s="8">
        <v>2.1627100000000001</v>
      </c>
      <c r="G45" s="9">
        <v>2.1919</v>
      </c>
      <c r="I45" s="20" t="s">
        <v>151</v>
      </c>
      <c r="J45" s="16">
        <v>0.57043299999999997</v>
      </c>
      <c r="K45" s="16">
        <v>0.64302999999999999</v>
      </c>
      <c r="L45" s="16">
        <f t="shared" si="1"/>
        <v>0.60673149999999998</v>
      </c>
      <c r="M45" s="16">
        <v>1.6806300000000001</v>
      </c>
      <c r="N45" s="16">
        <v>0.38273699999999999</v>
      </c>
      <c r="O45" s="17">
        <v>0.43022500000000002</v>
      </c>
    </row>
    <row r="46" spans="1:15" ht="14.4" customHeight="1" x14ac:dyDescent="0.3">
      <c r="A46" s="11" t="s">
        <v>100</v>
      </c>
      <c r="B46" s="8">
        <v>10.3566</v>
      </c>
      <c r="C46" s="8">
        <v>10.0732</v>
      </c>
      <c r="D46" s="8">
        <f t="shared" si="0"/>
        <v>10.2149</v>
      </c>
      <c r="E46" s="8">
        <v>6.6616299999999997</v>
      </c>
      <c r="F46" s="8">
        <v>10.0459</v>
      </c>
      <c r="G46" s="9">
        <v>9.6855499999999992</v>
      </c>
      <c r="I46" s="20" t="s">
        <v>152</v>
      </c>
      <c r="J46" s="16">
        <v>0.99468400000000001</v>
      </c>
      <c r="K46" s="16">
        <v>1.8126899999999999</v>
      </c>
      <c r="L46" s="16">
        <f t="shared" si="1"/>
        <v>1.4036869999999999</v>
      </c>
      <c r="M46" s="16">
        <v>2.8980399999999999</v>
      </c>
      <c r="N46" s="16">
        <v>0.71523300000000001</v>
      </c>
      <c r="O46" s="17">
        <v>2.46712</v>
      </c>
    </row>
    <row r="47" spans="1:15" ht="14.4" customHeight="1" x14ac:dyDescent="0.3">
      <c r="A47" s="11" t="s">
        <v>101</v>
      </c>
      <c r="B47" s="8">
        <v>2.7654999999999998</v>
      </c>
      <c r="C47" s="8">
        <v>2.9561099999999998</v>
      </c>
      <c r="D47" s="8">
        <f t="shared" si="0"/>
        <v>2.860805</v>
      </c>
      <c r="E47" s="8">
        <v>3.0695299999999999</v>
      </c>
      <c r="F47" s="8">
        <v>2.6912500000000001</v>
      </c>
      <c r="G47" s="9">
        <v>1.8395999999999999</v>
      </c>
      <c r="I47" s="20" t="s">
        <v>153</v>
      </c>
      <c r="J47" s="16">
        <v>0.25192700000000001</v>
      </c>
      <c r="K47" s="16">
        <v>0.90529000000000004</v>
      </c>
      <c r="L47" s="16">
        <f t="shared" si="1"/>
        <v>0.57860850000000008</v>
      </c>
      <c r="M47" s="16">
        <v>0.60538199999999998</v>
      </c>
      <c r="N47" s="16">
        <v>0.66837999999999997</v>
      </c>
      <c r="O47" s="17">
        <v>1.6160399999999999</v>
      </c>
    </row>
    <row r="48" spans="1:15" ht="14.4" customHeight="1" x14ac:dyDescent="0.3">
      <c r="A48" s="11" t="s">
        <v>102</v>
      </c>
      <c r="B48" s="8">
        <v>32.691499999999998</v>
      </c>
      <c r="C48" s="8">
        <v>32.450499999999998</v>
      </c>
      <c r="D48" s="8">
        <f t="shared" si="0"/>
        <v>32.570999999999998</v>
      </c>
      <c r="E48" s="8">
        <v>32.773200000000003</v>
      </c>
      <c r="F48" s="8">
        <v>32.208500000000001</v>
      </c>
      <c r="G48" s="9">
        <v>22.927</v>
      </c>
      <c r="I48" s="20" t="s">
        <v>75</v>
      </c>
      <c r="J48" s="16">
        <v>12.045299999999999</v>
      </c>
      <c r="K48" s="16">
        <v>11.7181</v>
      </c>
      <c r="L48" s="16">
        <f t="shared" si="1"/>
        <v>11.881699999999999</v>
      </c>
      <c r="M48" s="16">
        <v>24.6309</v>
      </c>
      <c r="N48" s="16">
        <v>21.219799999999999</v>
      </c>
      <c r="O48" s="17">
        <v>13.807</v>
      </c>
    </row>
    <row r="49" spans="1:15" ht="14.4" customHeight="1" x14ac:dyDescent="0.3">
      <c r="A49" s="11" t="s">
        <v>23</v>
      </c>
      <c r="B49" s="8">
        <v>2.9466899999999998</v>
      </c>
      <c r="C49" s="8">
        <v>2.4102199999999998</v>
      </c>
      <c r="D49" s="8">
        <f t="shared" si="0"/>
        <v>2.6784549999999996</v>
      </c>
      <c r="E49" s="8">
        <v>2.77068</v>
      </c>
      <c r="F49" s="8">
        <v>2.62337</v>
      </c>
      <c r="G49" s="9">
        <v>2.0066000000000002</v>
      </c>
      <c r="I49" s="20" t="s">
        <v>154</v>
      </c>
      <c r="J49" s="16">
        <v>0.45989200000000002</v>
      </c>
      <c r="K49" s="16">
        <v>0.61700200000000005</v>
      </c>
      <c r="L49" s="16">
        <f t="shared" si="1"/>
        <v>0.53844700000000001</v>
      </c>
      <c r="M49" s="16">
        <v>8.4548399999999996E-2</v>
      </c>
      <c r="N49" s="16">
        <v>1.75031</v>
      </c>
      <c r="O49" s="17">
        <v>2.3210199999999999</v>
      </c>
    </row>
    <row r="50" spans="1:15" ht="14.4" customHeight="1" x14ac:dyDescent="0.3">
      <c r="A50" s="11" t="s">
        <v>103</v>
      </c>
      <c r="B50" s="8">
        <v>20.114100000000001</v>
      </c>
      <c r="C50" s="8">
        <v>18.786999999999999</v>
      </c>
      <c r="D50" s="8">
        <f t="shared" si="0"/>
        <v>19.45055</v>
      </c>
      <c r="E50" s="8">
        <v>18.733899999999998</v>
      </c>
      <c r="F50" s="8">
        <v>23.014500000000002</v>
      </c>
      <c r="G50" s="9">
        <v>12.1975</v>
      </c>
      <c r="I50" s="20" t="s">
        <v>155</v>
      </c>
      <c r="J50" s="16">
        <v>0.66666300000000001</v>
      </c>
      <c r="K50" s="16">
        <v>1.2071499999999999</v>
      </c>
      <c r="L50" s="16">
        <f t="shared" si="1"/>
        <v>0.93690649999999998</v>
      </c>
      <c r="M50" s="16">
        <v>2.5545300000000002</v>
      </c>
      <c r="N50" s="16">
        <v>4.7615999999999996</v>
      </c>
      <c r="O50" s="17">
        <v>0.71255400000000002</v>
      </c>
    </row>
    <row r="51" spans="1:15" ht="14.4" customHeight="1" x14ac:dyDescent="0.3">
      <c r="A51" s="11" t="s">
        <v>57</v>
      </c>
      <c r="B51" s="8">
        <v>14.067</v>
      </c>
      <c r="C51" s="8">
        <v>13.832000000000001</v>
      </c>
      <c r="D51" s="8">
        <f t="shared" si="0"/>
        <v>13.9495</v>
      </c>
      <c r="E51" s="8">
        <v>13.8673</v>
      </c>
      <c r="F51" s="8">
        <v>10.934699999999999</v>
      </c>
      <c r="G51" s="9">
        <v>13.9536</v>
      </c>
      <c r="I51" s="21" t="s">
        <v>69</v>
      </c>
      <c r="J51" s="22">
        <v>1.5388999999999999</v>
      </c>
      <c r="K51" s="22">
        <v>1.2378100000000001</v>
      </c>
      <c r="L51" s="22">
        <f t="shared" si="1"/>
        <v>1.388355</v>
      </c>
      <c r="M51" s="22">
        <v>2.2945500000000001</v>
      </c>
      <c r="N51" s="22">
        <v>5.0073299999999996</v>
      </c>
      <c r="O51" s="23">
        <v>10.302099999999999</v>
      </c>
    </row>
    <row r="52" spans="1:15" ht="14.4" customHeight="1" x14ac:dyDescent="0.3">
      <c r="A52" s="11" t="s">
        <v>3</v>
      </c>
      <c r="B52" s="8">
        <v>11.9407</v>
      </c>
      <c r="C52" s="8">
        <v>10.742699999999999</v>
      </c>
      <c r="D52" s="8">
        <f t="shared" si="0"/>
        <v>11.341699999999999</v>
      </c>
      <c r="E52" s="8">
        <v>11.9552</v>
      </c>
      <c r="F52" s="8">
        <v>10.4757</v>
      </c>
      <c r="G52" s="9">
        <v>9.7415199999999995</v>
      </c>
    </row>
    <row r="53" spans="1:15" ht="14.4" customHeight="1" x14ac:dyDescent="0.3">
      <c r="A53" s="11" t="s">
        <v>59</v>
      </c>
      <c r="B53" s="8">
        <v>36.281999999999996</v>
      </c>
      <c r="C53" s="8">
        <v>33.666899999999998</v>
      </c>
      <c r="D53" s="8">
        <f t="shared" si="0"/>
        <v>34.974449999999997</v>
      </c>
      <c r="E53" s="8">
        <v>39.4529</v>
      </c>
      <c r="F53" s="8">
        <v>35.170299999999997</v>
      </c>
      <c r="G53" s="9">
        <v>24.918700000000001</v>
      </c>
      <c r="I53" s="30" t="s">
        <v>156</v>
      </c>
      <c r="J53" s="30"/>
      <c r="K53" s="30"/>
      <c r="L53" s="30"/>
      <c r="M53" s="30"/>
      <c r="N53" s="30"/>
      <c r="O53" s="30"/>
    </row>
    <row r="54" spans="1:15" ht="14.4" customHeight="1" x14ac:dyDescent="0.3">
      <c r="A54" s="11" t="s">
        <v>21</v>
      </c>
      <c r="B54" s="8">
        <v>3.12405</v>
      </c>
      <c r="C54" s="8">
        <v>3.91357</v>
      </c>
      <c r="D54" s="8">
        <f t="shared" si="0"/>
        <v>3.5188100000000002</v>
      </c>
      <c r="E54" s="8">
        <v>3.5610300000000001</v>
      </c>
      <c r="F54" s="8">
        <v>4.9524600000000003</v>
      </c>
      <c r="G54" s="9">
        <v>1.5088900000000001</v>
      </c>
      <c r="I54" s="30"/>
      <c r="J54" s="30"/>
      <c r="K54" s="30"/>
      <c r="L54" s="30"/>
      <c r="M54" s="30"/>
      <c r="N54" s="30"/>
      <c r="O54" s="30"/>
    </row>
    <row r="55" spans="1:15" ht="14.4" customHeight="1" x14ac:dyDescent="0.3">
      <c r="A55" s="11" t="s">
        <v>104</v>
      </c>
      <c r="B55" s="8">
        <v>8.7911900000000003</v>
      </c>
      <c r="C55" s="8">
        <v>8.4196100000000005</v>
      </c>
      <c r="D55" s="8">
        <f t="shared" si="0"/>
        <v>8.6053999999999995</v>
      </c>
      <c r="E55" s="8">
        <v>10.0992</v>
      </c>
      <c r="F55" s="8">
        <v>7.8821399999999997</v>
      </c>
      <c r="G55" s="9">
        <v>6.9675700000000003</v>
      </c>
      <c r="I55" s="30"/>
      <c r="J55" s="30"/>
      <c r="K55" s="30"/>
      <c r="L55" s="30"/>
      <c r="M55" s="30"/>
      <c r="N55" s="30"/>
      <c r="O55" s="30"/>
    </row>
    <row r="56" spans="1:15" ht="14.4" customHeight="1" x14ac:dyDescent="0.3">
      <c r="A56" s="11" t="s">
        <v>61</v>
      </c>
      <c r="B56" s="8">
        <v>12.9923</v>
      </c>
      <c r="C56" s="8">
        <v>13.174099999999999</v>
      </c>
      <c r="D56" s="8">
        <f t="shared" si="0"/>
        <v>13.0832</v>
      </c>
      <c r="E56" s="8">
        <v>15.135999999999999</v>
      </c>
      <c r="F56" s="8">
        <v>13.116</v>
      </c>
      <c r="G56" s="9">
        <v>9.8479100000000006</v>
      </c>
      <c r="I56" s="30"/>
      <c r="J56" s="30"/>
      <c r="K56" s="30"/>
      <c r="L56" s="30"/>
      <c r="M56" s="30"/>
      <c r="N56" s="30"/>
      <c r="O56" s="30"/>
    </row>
    <row r="57" spans="1:15" ht="14.4" customHeight="1" x14ac:dyDescent="0.3">
      <c r="A57" s="11" t="s">
        <v>105</v>
      </c>
      <c r="B57" s="8">
        <v>7.0505899999999997</v>
      </c>
      <c r="C57" s="8">
        <v>7.0863899999999997</v>
      </c>
      <c r="D57" s="8">
        <f t="shared" si="0"/>
        <v>7.0684899999999997</v>
      </c>
      <c r="E57" s="8">
        <v>7.7060199999999996</v>
      </c>
      <c r="F57" s="8">
        <v>6.0841099999999999</v>
      </c>
      <c r="G57" s="9">
        <v>6.8885500000000004</v>
      </c>
      <c r="I57" s="30"/>
      <c r="J57" s="30"/>
      <c r="K57" s="30"/>
      <c r="L57" s="30"/>
      <c r="M57" s="30"/>
      <c r="N57" s="30"/>
      <c r="O57" s="30"/>
    </row>
    <row r="58" spans="1:15" ht="14.4" customHeight="1" x14ac:dyDescent="0.3">
      <c r="A58" s="11" t="s">
        <v>62</v>
      </c>
      <c r="B58" s="8">
        <v>2.3311600000000001</v>
      </c>
      <c r="C58" s="8">
        <v>3.2081400000000002</v>
      </c>
      <c r="D58" s="8">
        <f t="shared" si="0"/>
        <v>2.7696500000000004</v>
      </c>
      <c r="E58" s="8">
        <v>2.8157299999999998</v>
      </c>
      <c r="F58" s="8">
        <v>3.0391599999999999</v>
      </c>
      <c r="G58" s="9">
        <v>2.2507299999999999</v>
      </c>
      <c r="I58" s="30"/>
      <c r="J58" s="30"/>
      <c r="K58" s="30"/>
      <c r="L58" s="30"/>
      <c r="M58" s="30"/>
      <c r="N58" s="30"/>
      <c r="O58" s="30"/>
    </row>
    <row r="59" spans="1:15" ht="14.4" customHeight="1" x14ac:dyDescent="0.3">
      <c r="A59" s="11" t="s">
        <v>106</v>
      </c>
      <c r="B59" s="8">
        <v>2.45425</v>
      </c>
      <c r="C59" s="8">
        <v>2.4734600000000002</v>
      </c>
      <c r="D59" s="8">
        <f t="shared" si="0"/>
        <v>2.4638550000000001</v>
      </c>
      <c r="E59" s="8">
        <v>1.77521</v>
      </c>
      <c r="F59" s="8">
        <v>2.8226900000000001</v>
      </c>
      <c r="G59" s="9">
        <v>2.8652500000000001</v>
      </c>
      <c r="I59" s="30"/>
      <c r="J59" s="30"/>
      <c r="K59" s="30"/>
      <c r="L59" s="30"/>
      <c r="M59" s="30"/>
      <c r="N59" s="30"/>
      <c r="O59" s="30"/>
    </row>
    <row r="60" spans="1:15" ht="14.4" customHeight="1" x14ac:dyDescent="0.3">
      <c r="A60" s="11" t="s">
        <v>26</v>
      </c>
      <c r="B60" s="8">
        <v>11.152100000000001</v>
      </c>
      <c r="C60" s="8">
        <v>9.8357799999999997</v>
      </c>
      <c r="D60" s="8">
        <f t="shared" si="0"/>
        <v>10.49394</v>
      </c>
      <c r="E60" s="8">
        <v>11.102399999999999</v>
      </c>
      <c r="F60" s="8">
        <v>11.7738</v>
      </c>
      <c r="G60" s="9">
        <v>9.7349300000000003</v>
      </c>
      <c r="I60" s="30"/>
      <c r="J60" s="30"/>
      <c r="K60" s="30"/>
      <c r="L60" s="30"/>
      <c r="M60" s="30"/>
      <c r="N60" s="30"/>
      <c r="O60" s="30"/>
    </row>
    <row r="61" spans="1:15" ht="14.4" customHeight="1" x14ac:dyDescent="0.3">
      <c r="A61" s="11" t="s">
        <v>107</v>
      </c>
      <c r="B61" s="8">
        <v>35.368200000000002</v>
      </c>
      <c r="C61" s="8">
        <v>31.432300000000001</v>
      </c>
      <c r="D61" s="8">
        <f t="shared" si="0"/>
        <v>33.40025</v>
      </c>
      <c r="E61" s="8">
        <v>42.108400000000003</v>
      </c>
      <c r="F61" s="8">
        <v>34.769100000000002</v>
      </c>
      <c r="G61" s="9">
        <v>27.258900000000001</v>
      </c>
      <c r="I61" s="30"/>
      <c r="J61" s="30"/>
      <c r="K61" s="30"/>
      <c r="L61" s="30"/>
      <c r="M61" s="30"/>
      <c r="N61" s="30"/>
      <c r="O61" s="30"/>
    </row>
    <row r="62" spans="1:15" ht="14.4" customHeight="1" x14ac:dyDescent="0.3">
      <c r="A62" s="11" t="s">
        <v>108</v>
      </c>
      <c r="B62" s="8">
        <v>204.53200000000001</v>
      </c>
      <c r="C62" s="8">
        <v>200.01900000000001</v>
      </c>
      <c r="D62" s="8">
        <f t="shared" si="0"/>
        <v>202.27550000000002</v>
      </c>
      <c r="E62" s="8">
        <v>207.71100000000001</v>
      </c>
      <c r="F62" s="8">
        <v>269.87599999999998</v>
      </c>
      <c r="G62" s="9">
        <v>155.124</v>
      </c>
    </row>
    <row r="63" spans="1:15" ht="14.4" customHeight="1" x14ac:dyDescent="0.3">
      <c r="A63" s="11" t="s">
        <v>13</v>
      </c>
      <c r="B63" s="8">
        <v>5.3458199999999998</v>
      </c>
      <c r="C63" s="8">
        <v>4.76783</v>
      </c>
      <c r="D63" s="8">
        <f t="shared" si="0"/>
        <v>5.0568249999999999</v>
      </c>
      <c r="E63" s="8">
        <v>4.9904299999999999</v>
      </c>
      <c r="F63" s="8">
        <v>7.4472899999999997</v>
      </c>
      <c r="G63" s="9">
        <v>3.57918</v>
      </c>
    </row>
    <row r="64" spans="1:15" ht="14.4" customHeight="1" x14ac:dyDescent="0.3">
      <c r="A64" s="11" t="s">
        <v>45</v>
      </c>
      <c r="B64" s="8">
        <v>73.267499999999998</v>
      </c>
      <c r="C64" s="8">
        <v>73.224800000000002</v>
      </c>
      <c r="D64" s="8">
        <f t="shared" si="0"/>
        <v>73.24615</v>
      </c>
      <c r="E64" s="8">
        <v>80.413200000000003</v>
      </c>
      <c r="F64" s="8">
        <v>81.069699999999997</v>
      </c>
      <c r="G64" s="9">
        <v>70.863799999999998</v>
      </c>
    </row>
    <row r="65" spans="1:7" ht="14.4" customHeight="1" x14ac:dyDescent="0.3">
      <c r="A65" s="11" t="s">
        <v>34</v>
      </c>
      <c r="B65" s="8">
        <v>120.38500000000001</v>
      </c>
      <c r="C65" s="8">
        <v>116.432</v>
      </c>
      <c r="D65" s="8">
        <f t="shared" si="0"/>
        <v>118.4085</v>
      </c>
      <c r="E65" s="8">
        <v>140.37799999999999</v>
      </c>
      <c r="F65" s="8">
        <v>129.739</v>
      </c>
      <c r="G65" s="9">
        <v>107.20399999999999</v>
      </c>
    </row>
    <row r="66" spans="1:7" ht="14.4" customHeight="1" x14ac:dyDescent="0.3">
      <c r="A66" s="11" t="s">
        <v>1</v>
      </c>
      <c r="B66" s="8">
        <v>114.491</v>
      </c>
      <c r="C66" s="8">
        <v>110.501</v>
      </c>
      <c r="D66" s="8">
        <f t="shared" si="0"/>
        <v>112.49600000000001</v>
      </c>
      <c r="E66" s="8">
        <v>118.223</v>
      </c>
      <c r="F66" s="8">
        <v>138.703</v>
      </c>
      <c r="G66" s="9">
        <v>104.322</v>
      </c>
    </row>
    <row r="67" spans="1:7" ht="14.4" customHeight="1" x14ac:dyDescent="0.3">
      <c r="A67" s="11" t="s">
        <v>52</v>
      </c>
      <c r="B67" s="8">
        <v>107.575</v>
      </c>
      <c r="C67" s="8">
        <v>102.38500000000001</v>
      </c>
      <c r="D67" s="8">
        <f t="shared" si="0"/>
        <v>104.98</v>
      </c>
      <c r="E67" s="8">
        <v>113.48699999999999</v>
      </c>
      <c r="F67" s="8">
        <v>125.032</v>
      </c>
      <c r="G67" s="9">
        <v>98.889499999999998</v>
      </c>
    </row>
    <row r="68" spans="1:7" ht="14.4" customHeight="1" x14ac:dyDescent="0.3">
      <c r="A68" s="11" t="s">
        <v>53</v>
      </c>
      <c r="B68" s="8">
        <v>37.758800000000001</v>
      </c>
      <c r="C68" s="8">
        <v>39.328499999999998</v>
      </c>
      <c r="D68" s="8">
        <f t="shared" si="0"/>
        <v>38.54365</v>
      </c>
      <c r="E68" s="8">
        <v>47.792999999999999</v>
      </c>
      <c r="F68" s="8">
        <v>42.053199999999997</v>
      </c>
      <c r="G68" s="9">
        <v>34.106900000000003</v>
      </c>
    </row>
    <row r="69" spans="1:7" ht="14.4" customHeight="1" x14ac:dyDescent="0.3">
      <c r="A69" s="11" t="s">
        <v>28</v>
      </c>
      <c r="B69" s="8">
        <v>12.938700000000001</v>
      </c>
      <c r="C69" s="8">
        <v>13.5725</v>
      </c>
      <c r="D69" s="8">
        <f t="shared" si="0"/>
        <v>13.255600000000001</v>
      </c>
      <c r="E69" s="8">
        <v>15.148</v>
      </c>
      <c r="F69" s="8">
        <v>14.7227</v>
      </c>
      <c r="G69" s="9">
        <v>13.1976</v>
      </c>
    </row>
    <row r="70" spans="1:7" x14ac:dyDescent="0.3">
      <c r="A70" s="11" t="s">
        <v>109</v>
      </c>
      <c r="B70" s="8">
        <v>13.137600000000001</v>
      </c>
      <c r="C70" s="8">
        <v>12.4611</v>
      </c>
      <c r="D70" s="8">
        <f t="shared" ref="D70:D105" si="2">AVERAGE(B70:C70)</f>
        <v>12.79935</v>
      </c>
      <c r="E70" s="8">
        <v>13.8979</v>
      </c>
      <c r="F70" s="8">
        <v>13.722300000000001</v>
      </c>
      <c r="G70" s="9">
        <v>14.3025</v>
      </c>
    </row>
    <row r="71" spans="1:7" ht="14.4" customHeight="1" x14ac:dyDescent="0.3">
      <c r="A71" s="11" t="s">
        <v>110</v>
      </c>
      <c r="B71" s="8">
        <v>2.1350899999999999</v>
      </c>
      <c r="C71" s="8">
        <v>1.9194899999999999</v>
      </c>
      <c r="D71" s="8">
        <f t="shared" si="2"/>
        <v>2.0272899999999998</v>
      </c>
      <c r="E71" s="8">
        <v>1.59372</v>
      </c>
      <c r="F71" s="8">
        <v>2.3544999999999998</v>
      </c>
      <c r="G71" s="9">
        <v>2.7136800000000001</v>
      </c>
    </row>
    <row r="72" spans="1:7" ht="14.4" customHeight="1" x14ac:dyDescent="0.3">
      <c r="A72" s="11" t="s">
        <v>111</v>
      </c>
      <c r="B72" s="8">
        <v>35.163800000000002</v>
      </c>
      <c r="C72" s="8">
        <v>35.465600000000002</v>
      </c>
      <c r="D72" s="8">
        <f t="shared" si="2"/>
        <v>35.314700000000002</v>
      </c>
      <c r="E72" s="8">
        <v>42.276800000000001</v>
      </c>
      <c r="F72" s="8">
        <v>40.292000000000002</v>
      </c>
      <c r="G72" s="9">
        <v>34.281799999999997</v>
      </c>
    </row>
    <row r="73" spans="1:7" ht="14.4" customHeight="1" x14ac:dyDescent="0.3">
      <c r="A73" s="11" t="s">
        <v>49</v>
      </c>
      <c r="B73" s="8">
        <v>30.338899999999999</v>
      </c>
      <c r="C73" s="8">
        <v>32.6098</v>
      </c>
      <c r="D73" s="8">
        <f t="shared" si="2"/>
        <v>31.474350000000001</v>
      </c>
      <c r="E73" s="8">
        <v>26.725999999999999</v>
      </c>
      <c r="F73" s="8">
        <v>38.145499999999998</v>
      </c>
      <c r="G73" s="9">
        <v>39.537300000000002</v>
      </c>
    </row>
    <row r="74" spans="1:7" ht="14.4" customHeight="1" x14ac:dyDescent="0.3">
      <c r="A74" s="11" t="s">
        <v>5</v>
      </c>
      <c r="B74" s="8">
        <v>5.9944699999999997</v>
      </c>
      <c r="C74" s="8">
        <v>5.9998899999999997</v>
      </c>
      <c r="D74" s="8">
        <f t="shared" si="2"/>
        <v>5.9971800000000002</v>
      </c>
      <c r="E74" s="8">
        <v>5.4323800000000002</v>
      </c>
      <c r="F74" s="8">
        <v>5.7928600000000001</v>
      </c>
      <c r="G74" s="9">
        <v>8.7070299999999996</v>
      </c>
    </row>
    <row r="75" spans="1:7" ht="14.4" customHeight="1" x14ac:dyDescent="0.3">
      <c r="A75" s="11" t="s">
        <v>50</v>
      </c>
      <c r="B75" s="8">
        <v>69.509200000000007</v>
      </c>
      <c r="C75" s="8">
        <v>67.929500000000004</v>
      </c>
      <c r="D75" s="8">
        <f t="shared" si="2"/>
        <v>68.719350000000006</v>
      </c>
      <c r="E75" s="8">
        <v>88.302199999999999</v>
      </c>
      <c r="F75" s="8">
        <v>74.397999999999996</v>
      </c>
      <c r="G75" s="9">
        <v>66.613200000000006</v>
      </c>
    </row>
    <row r="76" spans="1:7" x14ac:dyDescent="0.3">
      <c r="A76" s="11" t="s">
        <v>63</v>
      </c>
      <c r="B76" s="8">
        <v>2.4939499999999999</v>
      </c>
      <c r="C76" s="8">
        <v>2.3311299999999999</v>
      </c>
      <c r="D76" s="8">
        <f t="shared" si="2"/>
        <v>2.4125399999999999</v>
      </c>
      <c r="E76" s="8">
        <v>1.90741</v>
      </c>
      <c r="F76" s="8">
        <v>3.06284</v>
      </c>
      <c r="G76" s="9">
        <v>3.0945100000000001</v>
      </c>
    </row>
    <row r="77" spans="1:7" x14ac:dyDescent="0.3">
      <c r="A77" s="11" t="s">
        <v>22</v>
      </c>
      <c r="B77" s="8">
        <v>90.850399999999993</v>
      </c>
      <c r="C77" s="8">
        <v>86.559600000000003</v>
      </c>
      <c r="D77" s="8">
        <f t="shared" si="2"/>
        <v>88.704999999999998</v>
      </c>
      <c r="E77" s="8">
        <v>112.384</v>
      </c>
      <c r="F77" s="8">
        <v>91.755899999999997</v>
      </c>
      <c r="G77" s="9">
        <v>95.599100000000007</v>
      </c>
    </row>
    <row r="78" spans="1:7" x14ac:dyDescent="0.3">
      <c r="A78" s="11" t="s">
        <v>42</v>
      </c>
      <c r="B78" s="8">
        <v>40.355800000000002</v>
      </c>
      <c r="C78" s="8">
        <v>38.9114</v>
      </c>
      <c r="D78" s="8">
        <f t="shared" si="2"/>
        <v>39.633600000000001</v>
      </c>
      <c r="E78" s="8">
        <v>59.0548</v>
      </c>
      <c r="F78" s="8">
        <v>43.331800000000001</v>
      </c>
      <c r="G78" s="9">
        <v>32.105499999999999</v>
      </c>
    </row>
    <row r="79" spans="1:7" x14ac:dyDescent="0.3">
      <c r="A79" s="11" t="s">
        <v>32</v>
      </c>
      <c r="B79" s="8">
        <v>21.110199999999999</v>
      </c>
      <c r="C79" s="8">
        <v>21.6692</v>
      </c>
      <c r="D79" s="8">
        <f t="shared" si="2"/>
        <v>21.389699999999998</v>
      </c>
      <c r="E79" s="8">
        <v>33.7166</v>
      </c>
      <c r="F79" s="8">
        <v>21.251799999999999</v>
      </c>
      <c r="G79" s="9">
        <v>17.692699999999999</v>
      </c>
    </row>
    <row r="80" spans="1:7" x14ac:dyDescent="0.3">
      <c r="A80" s="11" t="s">
        <v>112</v>
      </c>
      <c r="B80" s="8">
        <v>13.4133</v>
      </c>
      <c r="C80" s="8">
        <v>11.065200000000001</v>
      </c>
      <c r="D80" s="8">
        <f t="shared" si="2"/>
        <v>12.23925</v>
      </c>
      <c r="E80" s="8">
        <v>15.003</v>
      </c>
      <c r="F80" s="8">
        <v>14.2043</v>
      </c>
      <c r="G80" s="9">
        <v>12.629</v>
      </c>
    </row>
    <row r="81" spans="1:7" x14ac:dyDescent="0.3">
      <c r="A81" s="11" t="s">
        <v>60</v>
      </c>
      <c r="B81" s="8">
        <v>58.6355</v>
      </c>
      <c r="C81" s="8">
        <v>59.213099999999997</v>
      </c>
      <c r="D81" s="8">
        <f t="shared" si="2"/>
        <v>58.924300000000002</v>
      </c>
      <c r="E81" s="8">
        <v>84.749799999999993</v>
      </c>
      <c r="F81" s="8">
        <v>63.588099999999997</v>
      </c>
      <c r="G81" s="9">
        <v>55.629600000000003</v>
      </c>
    </row>
    <row r="82" spans="1:7" ht="27" x14ac:dyDescent="0.3">
      <c r="A82" s="11" t="s">
        <v>113</v>
      </c>
      <c r="B82" s="8">
        <v>14.7127</v>
      </c>
      <c r="C82" s="8">
        <v>13.188700000000001</v>
      </c>
      <c r="D82" s="8">
        <f t="shared" si="2"/>
        <v>13.950700000000001</v>
      </c>
      <c r="E82" s="8">
        <v>18.375299999999999</v>
      </c>
      <c r="F82" s="8">
        <v>17.6495</v>
      </c>
      <c r="G82" s="9">
        <v>12.563000000000001</v>
      </c>
    </row>
    <row r="83" spans="1:7" x14ac:dyDescent="0.3">
      <c r="A83" s="11" t="s">
        <v>114</v>
      </c>
      <c r="B83" s="8">
        <v>1.2034499999999999</v>
      </c>
      <c r="C83" s="8">
        <v>1.24116</v>
      </c>
      <c r="D83" s="8">
        <f t="shared" si="2"/>
        <v>1.222305</v>
      </c>
      <c r="E83" s="8">
        <v>1.1400600000000001</v>
      </c>
      <c r="F83" s="8">
        <v>1.58866</v>
      </c>
      <c r="G83" s="9">
        <v>1.54575</v>
      </c>
    </row>
    <row r="84" spans="1:7" x14ac:dyDescent="0.3">
      <c r="A84" s="11" t="s">
        <v>27</v>
      </c>
      <c r="B84" s="8">
        <v>263.27100000000002</v>
      </c>
      <c r="C84" s="8">
        <v>245.11799999999999</v>
      </c>
      <c r="D84" s="8">
        <f t="shared" si="2"/>
        <v>254.19450000000001</v>
      </c>
      <c r="E84" s="8">
        <v>342.798</v>
      </c>
      <c r="F84" s="8">
        <v>295.02100000000002</v>
      </c>
      <c r="G84" s="9">
        <v>255.98599999999999</v>
      </c>
    </row>
    <row r="85" spans="1:7" x14ac:dyDescent="0.3">
      <c r="A85" s="11" t="s">
        <v>58</v>
      </c>
      <c r="B85" s="8">
        <v>55.123100000000001</v>
      </c>
      <c r="C85" s="8">
        <v>56.453699999999998</v>
      </c>
      <c r="D85" s="8">
        <f t="shared" si="2"/>
        <v>55.788399999999996</v>
      </c>
      <c r="E85" s="8">
        <v>93.042400000000001</v>
      </c>
      <c r="F85" s="8">
        <v>58.659599999999998</v>
      </c>
      <c r="G85" s="9">
        <v>46.078400000000002</v>
      </c>
    </row>
    <row r="86" spans="1:7" x14ac:dyDescent="0.3">
      <c r="A86" s="11" t="s">
        <v>51</v>
      </c>
      <c r="B86" s="8">
        <v>216.52199999999999</v>
      </c>
      <c r="C86" s="8">
        <v>203.13499999999999</v>
      </c>
      <c r="D86" s="8">
        <f t="shared" si="2"/>
        <v>209.82849999999999</v>
      </c>
      <c r="E86" s="8">
        <v>319.98399999999998</v>
      </c>
      <c r="F86" s="8">
        <v>219.32400000000001</v>
      </c>
      <c r="G86" s="9">
        <v>210.15600000000001</v>
      </c>
    </row>
    <row r="87" spans="1:7" x14ac:dyDescent="0.3">
      <c r="A87" s="11" t="s">
        <v>115</v>
      </c>
      <c r="B87" s="8">
        <v>122.30800000000001</v>
      </c>
      <c r="C87" s="8">
        <v>113.93600000000001</v>
      </c>
      <c r="D87" s="8">
        <f t="shared" si="2"/>
        <v>118.12200000000001</v>
      </c>
      <c r="E87" s="8">
        <v>177.50700000000001</v>
      </c>
      <c r="F87" s="8">
        <v>130.523</v>
      </c>
      <c r="G87" s="9">
        <v>116.017</v>
      </c>
    </row>
    <row r="88" spans="1:7" x14ac:dyDescent="0.3">
      <c r="A88" s="11" t="s">
        <v>24</v>
      </c>
      <c r="B88" s="8">
        <v>33.563299999999998</v>
      </c>
      <c r="C88" s="8">
        <v>32.041800000000002</v>
      </c>
      <c r="D88" s="8">
        <f t="shared" si="2"/>
        <v>32.802549999999997</v>
      </c>
      <c r="E88" s="8">
        <v>49.072800000000001</v>
      </c>
      <c r="F88" s="8">
        <v>35.764400000000002</v>
      </c>
      <c r="G88" s="9">
        <v>35.230200000000004</v>
      </c>
    </row>
    <row r="89" spans="1:7" x14ac:dyDescent="0.3">
      <c r="A89" s="11" t="s">
        <v>47</v>
      </c>
      <c r="B89" s="8">
        <v>96.351500000000001</v>
      </c>
      <c r="C89" s="8">
        <v>93.629199999999997</v>
      </c>
      <c r="D89" s="8">
        <f t="shared" si="2"/>
        <v>94.990350000000007</v>
      </c>
      <c r="E89" s="8">
        <v>137.393</v>
      </c>
      <c r="F89" s="8">
        <v>100.018</v>
      </c>
      <c r="G89" s="9">
        <v>111.67700000000001</v>
      </c>
    </row>
    <row r="90" spans="1:7" x14ac:dyDescent="0.3">
      <c r="A90" s="11" t="s">
        <v>116</v>
      </c>
      <c r="B90" s="8">
        <v>55.617100000000001</v>
      </c>
      <c r="C90" s="8">
        <v>51.762799999999999</v>
      </c>
      <c r="D90" s="8">
        <f t="shared" si="2"/>
        <v>53.689949999999996</v>
      </c>
      <c r="E90" s="8">
        <v>103.315</v>
      </c>
      <c r="F90" s="8">
        <v>52.758499999999998</v>
      </c>
      <c r="G90" s="9">
        <v>44.235900000000001</v>
      </c>
    </row>
    <row r="91" spans="1:7" x14ac:dyDescent="0.3">
      <c r="A91" s="11" t="s">
        <v>48</v>
      </c>
      <c r="B91" s="8">
        <v>98.264200000000002</v>
      </c>
      <c r="C91" s="8">
        <v>95.373400000000004</v>
      </c>
      <c r="D91" s="8">
        <f t="shared" si="2"/>
        <v>96.81880000000001</v>
      </c>
      <c r="E91" s="8">
        <v>168.53700000000001</v>
      </c>
      <c r="F91" s="8">
        <v>106.521</v>
      </c>
      <c r="G91" s="9">
        <v>87.428799999999995</v>
      </c>
    </row>
    <row r="92" spans="1:7" x14ac:dyDescent="0.3">
      <c r="A92" s="11" t="s">
        <v>117</v>
      </c>
      <c r="B92" s="8">
        <v>1.3348100000000001</v>
      </c>
      <c r="C92" s="8">
        <v>1.6897899999999999</v>
      </c>
      <c r="D92" s="8">
        <f t="shared" si="2"/>
        <v>1.5123</v>
      </c>
      <c r="E92" s="8">
        <v>2.0002200000000001</v>
      </c>
      <c r="F92" s="8">
        <v>2.0790099999999998</v>
      </c>
      <c r="G92" s="9">
        <v>1.6481600000000001</v>
      </c>
    </row>
    <row r="93" spans="1:7" x14ac:dyDescent="0.3">
      <c r="A93" s="11" t="s">
        <v>20</v>
      </c>
      <c r="B93" s="8">
        <v>106.77200000000001</v>
      </c>
      <c r="C93" s="8">
        <v>103.839</v>
      </c>
      <c r="D93" s="8">
        <f t="shared" si="2"/>
        <v>105.30549999999999</v>
      </c>
      <c r="E93" s="8">
        <v>202.75200000000001</v>
      </c>
      <c r="F93" s="8">
        <v>109.453</v>
      </c>
      <c r="G93" s="9">
        <v>93.828999999999994</v>
      </c>
    </row>
    <row r="94" spans="1:7" x14ac:dyDescent="0.3">
      <c r="A94" s="11" t="s">
        <v>31</v>
      </c>
      <c r="B94" s="8">
        <v>40.276899999999998</v>
      </c>
      <c r="C94" s="8">
        <v>38.081299999999999</v>
      </c>
      <c r="D94" s="8">
        <f t="shared" si="2"/>
        <v>39.179099999999998</v>
      </c>
      <c r="E94" s="8">
        <v>76.892600000000002</v>
      </c>
      <c r="F94" s="8">
        <v>40.322099999999999</v>
      </c>
      <c r="G94" s="9">
        <v>34.4861</v>
      </c>
    </row>
    <row r="95" spans="1:7" x14ac:dyDescent="0.3">
      <c r="A95" s="11" t="s">
        <v>30</v>
      </c>
      <c r="B95" s="8">
        <v>25.841899999999999</v>
      </c>
      <c r="C95" s="8">
        <v>24.2254</v>
      </c>
      <c r="D95" s="8">
        <f t="shared" si="2"/>
        <v>25.033650000000002</v>
      </c>
      <c r="E95" s="8">
        <v>42.8172</v>
      </c>
      <c r="F95" s="8">
        <v>22.262899999999998</v>
      </c>
      <c r="G95" s="9">
        <v>34.250500000000002</v>
      </c>
    </row>
    <row r="96" spans="1:7" x14ac:dyDescent="0.3">
      <c r="A96" s="11" t="s">
        <v>2</v>
      </c>
      <c r="B96" s="8">
        <v>29.511399999999998</v>
      </c>
      <c r="C96" s="8">
        <v>28.2895</v>
      </c>
      <c r="D96" s="8">
        <f t="shared" si="2"/>
        <v>28.900449999999999</v>
      </c>
      <c r="E96" s="8">
        <v>37.909500000000001</v>
      </c>
      <c r="F96" s="8">
        <v>39.752200000000002</v>
      </c>
      <c r="G96" s="9">
        <v>37.1691</v>
      </c>
    </row>
    <row r="97" spans="1:7" x14ac:dyDescent="0.3">
      <c r="A97" s="11" t="s">
        <v>118</v>
      </c>
      <c r="B97" s="8">
        <v>0.94895700000000005</v>
      </c>
      <c r="C97" s="8">
        <v>0.71198799999999995</v>
      </c>
      <c r="D97" s="8">
        <f t="shared" si="2"/>
        <v>0.83047249999999995</v>
      </c>
      <c r="E97" s="8">
        <v>1.0808500000000001</v>
      </c>
      <c r="F97" s="8">
        <v>1.6524300000000001</v>
      </c>
      <c r="G97" s="9">
        <v>0.57432799999999995</v>
      </c>
    </row>
    <row r="98" spans="1:7" x14ac:dyDescent="0.3">
      <c r="A98" s="11" t="s">
        <v>55</v>
      </c>
      <c r="B98" s="8">
        <v>10.375999999999999</v>
      </c>
      <c r="C98" s="8">
        <v>9.2227399999999999</v>
      </c>
      <c r="D98" s="8">
        <f t="shared" si="2"/>
        <v>9.7993699999999997</v>
      </c>
      <c r="E98" s="8">
        <v>12.897500000000001</v>
      </c>
      <c r="F98" s="8">
        <v>13.3629</v>
      </c>
      <c r="G98" s="9">
        <v>14.7258</v>
      </c>
    </row>
    <row r="99" spans="1:7" x14ac:dyDescent="0.3">
      <c r="A99" s="11" t="s">
        <v>119</v>
      </c>
      <c r="B99" s="8">
        <v>7.0775199999999998</v>
      </c>
      <c r="C99" s="8">
        <v>6.8503499999999997</v>
      </c>
      <c r="D99" s="8">
        <f t="shared" si="2"/>
        <v>6.9639349999999993</v>
      </c>
      <c r="E99" s="8">
        <v>11.538399999999999</v>
      </c>
      <c r="F99" s="8">
        <v>12.379200000000001</v>
      </c>
      <c r="G99" s="9">
        <v>5.9482400000000002</v>
      </c>
    </row>
    <row r="100" spans="1:7" x14ac:dyDescent="0.3">
      <c r="A100" s="11" t="s">
        <v>0</v>
      </c>
      <c r="B100" s="8">
        <v>113.032</v>
      </c>
      <c r="C100" s="8">
        <v>108.53400000000001</v>
      </c>
      <c r="D100" s="8">
        <f t="shared" si="2"/>
        <v>110.783</v>
      </c>
      <c r="E100" s="8">
        <v>159.55799999999999</v>
      </c>
      <c r="F100" s="8">
        <v>180.26300000000001</v>
      </c>
      <c r="G100" s="9">
        <v>148.90299999999999</v>
      </c>
    </row>
    <row r="101" spans="1:7" x14ac:dyDescent="0.3">
      <c r="A101" s="11" t="s">
        <v>14</v>
      </c>
      <c r="B101" s="8">
        <v>19.283300000000001</v>
      </c>
      <c r="C101" s="8">
        <v>18.5213</v>
      </c>
      <c r="D101" s="8">
        <f t="shared" si="2"/>
        <v>18.9023</v>
      </c>
      <c r="E101" s="8">
        <v>36.600900000000003</v>
      </c>
      <c r="F101" s="8">
        <v>27.857600000000001</v>
      </c>
      <c r="G101" s="9">
        <v>20.712399999999999</v>
      </c>
    </row>
    <row r="102" spans="1:7" x14ac:dyDescent="0.3">
      <c r="A102" s="11" t="s">
        <v>120</v>
      </c>
      <c r="B102" s="8">
        <v>141.27699999999999</v>
      </c>
      <c r="C102" s="8">
        <v>141.05099999999999</v>
      </c>
      <c r="D102" s="8">
        <f t="shared" si="2"/>
        <v>141.16399999999999</v>
      </c>
      <c r="E102" s="8">
        <v>322.21600000000001</v>
      </c>
      <c r="F102" s="8">
        <v>179.78200000000001</v>
      </c>
      <c r="G102" s="9">
        <v>168.578</v>
      </c>
    </row>
    <row r="103" spans="1:7" x14ac:dyDescent="0.3">
      <c r="A103" s="11" t="s">
        <v>12</v>
      </c>
      <c r="B103" s="8">
        <v>76.807599999999994</v>
      </c>
      <c r="C103" s="8">
        <v>74.1631</v>
      </c>
      <c r="D103" s="8">
        <f t="shared" si="2"/>
        <v>75.485349999999997</v>
      </c>
      <c r="E103" s="8">
        <v>169.45</v>
      </c>
      <c r="F103" s="8">
        <v>167.11600000000001</v>
      </c>
      <c r="G103" s="9">
        <v>79.925299999999993</v>
      </c>
    </row>
    <row r="104" spans="1:7" x14ac:dyDescent="0.3">
      <c r="A104" s="11" t="s">
        <v>121</v>
      </c>
      <c r="B104" s="8">
        <v>52.7605</v>
      </c>
      <c r="C104" s="8">
        <v>49.580300000000001</v>
      </c>
      <c r="D104" s="8">
        <f t="shared" si="2"/>
        <v>51.170400000000001</v>
      </c>
      <c r="E104" s="8">
        <v>86.845600000000005</v>
      </c>
      <c r="F104" s="8">
        <v>129.70400000000001</v>
      </c>
      <c r="G104" s="9">
        <v>100.834</v>
      </c>
    </row>
    <row r="105" spans="1:7" x14ac:dyDescent="0.3">
      <c r="A105" s="12" t="s">
        <v>122</v>
      </c>
      <c r="B105" s="13">
        <v>1.0341800000000001</v>
      </c>
      <c r="C105" s="13">
        <v>1.8006</v>
      </c>
      <c r="D105" s="13">
        <f t="shared" si="2"/>
        <v>1.4173900000000001</v>
      </c>
      <c r="E105" s="13">
        <v>0.90331899999999998</v>
      </c>
      <c r="F105" s="13">
        <v>6.5884900000000002</v>
      </c>
      <c r="G105" s="14">
        <v>6.6382599999999998</v>
      </c>
    </row>
    <row r="107" spans="1:7" ht="15" customHeight="1" x14ac:dyDescent="0.3">
      <c r="A107" s="30" t="s">
        <v>157</v>
      </c>
      <c r="B107" s="30"/>
      <c r="C107" s="30"/>
      <c r="D107" s="30"/>
      <c r="E107" s="30"/>
      <c r="F107" s="30"/>
      <c r="G107" s="30"/>
    </row>
    <row r="108" spans="1:7" x14ac:dyDescent="0.3">
      <c r="A108" s="30"/>
      <c r="B108" s="30"/>
      <c r="C108" s="30"/>
      <c r="D108" s="30"/>
      <c r="E108" s="30"/>
      <c r="F108" s="30"/>
      <c r="G108" s="30"/>
    </row>
    <row r="109" spans="1:7" x14ac:dyDescent="0.3">
      <c r="A109" s="30"/>
      <c r="B109" s="30"/>
      <c r="C109" s="30"/>
      <c r="D109" s="30"/>
      <c r="E109" s="30"/>
      <c r="F109" s="30"/>
      <c r="G109" s="30"/>
    </row>
    <row r="110" spans="1:7" x14ac:dyDescent="0.3">
      <c r="A110" s="30"/>
      <c r="B110" s="30"/>
      <c r="C110" s="30"/>
      <c r="D110" s="30"/>
      <c r="E110" s="30"/>
      <c r="F110" s="30"/>
      <c r="G110" s="30"/>
    </row>
    <row r="111" spans="1:7" x14ac:dyDescent="0.3">
      <c r="A111" s="30"/>
      <c r="B111" s="30"/>
      <c r="C111" s="30"/>
      <c r="D111" s="30"/>
      <c r="E111" s="30"/>
      <c r="F111" s="30"/>
      <c r="G111" s="30"/>
    </row>
    <row r="112" spans="1:7" x14ac:dyDescent="0.3">
      <c r="A112" s="30"/>
      <c r="B112" s="30"/>
      <c r="C112" s="30"/>
      <c r="D112" s="30"/>
      <c r="E112" s="30"/>
      <c r="F112" s="30"/>
      <c r="G112" s="30"/>
    </row>
    <row r="113" spans="1:7" x14ac:dyDescent="0.3">
      <c r="A113" s="30"/>
      <c r="B113" s="30"/>
      <c r="C113" s="30"/>
      <c r="D113" s="30"/>
      <c r="E113" s="30"/>
      <c r="F113" s="30"/>
      <c r="G113" s="30"/>
    </row>
    <row r="114" spans="1:7" x14ac:dyDescent="0.3">
      <c r="A114" s="30"/>
      <c r="B114" s="30"/>
      <c r="C114" s="30"/>
      <c r="D114" s="30"/>
      <c r="E114" s="30"/>
      <c r="F114" s="30"/>
      <c r="G114" s="30"/>
    </row>
    <row r="115" spans="1:7" x14ac:dyDescent="0.3">
      <c r="A115" s="30"/>
      <c r="B115" s="30"/>
      <c r="C115" s="30"/>
      <c r="D115" s="30"/>
      <c r="E115" s="30"/>
      <c r="F115" s="30"/>
      <c r="G115" s="30"/>
    </row>
  </sheetData>
  <mergeCells count="4">
    <mergeCell ref="J4:O4"/>
    <mergeCell ref="B4:G4"/>
    <mergeCell ref="I53:O61"/>
    <mergeCell ref="A107:G115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elic BC DEGs in CB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pswa</dc:creator>
  <cp:lastModifiedBy>Joel</cp:lastModifiedBy>
  <dcterms:created xsi:type="dcterms:W3CDTF">2020-04-15T17:33:48Z</dcterms:created>
  <dcterms:modified xsi:type="dcterms:W3CDTF">2022-07-01T20:10:23Z</dcterms:modified>
</cp:coreProperties>
</file>